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_rels/chart16.xml.rels" ContentType="application/vnd.openxmlformats-package.relationships+xml"/>
  <Override PartName="/xl/charts/_rels/chart14.xml.rels" ContentType="application/vnd.openxmlformats-package.relationships+xml"/>
  <Override PartName="/xl/charts/_rels/chart11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Exp 72 data" sheetId="1" state="visible" r:id="rId2"/>
    <sheet name="Exp 73 data" sheetId="2" state="visible" r:id="rId3"/>
    <sheet name="Exp 83" sheetId="3" state="visible" r:id="rId4"/>
    <sheet name="Exp 87" sheetId="4" state="visible" r:id="rId5"/>
    <sheet name="Pooled data" sheetId="5" state="visible" r:id="rId6"/>
    <sheet name="appendix for thesis" sheetId="6" state="visible" r:id="rId7"/>
    <sheet name="Pooled data for pape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83">
  <si>
    <t xml:space="preserve">Average</t>
  </si>
  <si>
    <t xml:space="preserve">Fold increase</t>
  </si>
  <si>
    <t xml:space="preserve">Fold increase vs control</t>
  </si>
  <si>
    <t xml:space="preserve">sd</t>
  </si>
  <si>
    <t xml:space="preserve">se</t>
  </si>
  <si>
    <t xml:space="preserve">Control</t>
  </si>
  <si>
    <t xml:space="preserve">Leptin 1ng/ml</t>
  </si>
  <si>
    <t xml:space="preserve">Leptin 10ng/ml</t>
  </si>
  <si>
    <t xml:space="preserve">Leptin 100ng/ml</t>
  </si>
  <si>
    <t xml:space="preserve">VEGF 25ng/ml</t>
  </si>
  <si>
    <t xml:space="preserve">HGF 25ng/ml</t>
  </si>
  <si>
    <t xml:space="preserve">Thrombin 1u/ml</t>
  </si>
  <si>
    <t xml:space="preserve">PAR-2</t>
  </si>
  <si>
    <t xml:space="preserve">C + NS</t>
  </si>
  <si>
    <t xml:space="preserve">L1 + NS</t>
  </si>
  <si>
    <t xml:space="preserve">L10 +NS</t>
  </si>
  <si>
    <t xml:space="preserve">L100 +NS</t>
  </si>
  <si>
    <t xml:space="preserve">V25 + NS</t>
  </si>
  <si>
    <t xml:space="preserve">H + NS</t>
  </si>
  <si>
    <t xml:space="preserve">T + NS</t>
  </si>
  <si>
    <t xml:space="preserve">P2 + NS</t>
  </si>
  <si>
    <t xml:space="preserve">C + SU</t>
  </si>
  <si>
    <t xml:space="preserve">L1 + SU</t>
  </si>
  <si>
    <t xml:space="preserve">L10 + SU</t>
  </si>
  <si>
    <t xml:space="preserve">L100 + SU</t>
  </si>
  <si>
    <t xml:space="preserve">V25 + SU</t>
  </si>
  <si>
    <t xml:space="preserve">H + SU</t>
  </si>
  <si>
    <t xml:space="preserve">T + SU</t>
  </si>
  <si>
    <t xml:space="preserve">P2 + SU</t>
  </si>
  <si>
    <t xml:space="preserve">C + LY</t>
  </si>
  <si>
    <t xml:space="preserve">L1 + LY</t>
  </si>
  <si>
    <t xml:space="preserve">L10 + LY</t>
  </si>
  <si>
    <t xml:space="preserve">L100 + LY</t>
  </si>
  <si>
    <t xml:space="preserve">V25 + LY</t>
  </si>
  <si>
    <t xml:space="preserve">H + LY</t>
  </si>
  <si>
    <t xml:space="preserve">C + SB</t>
  </si>
  <si>
    <t xml:space="preserve">L1 + SB</t>
  </si>
  <si>
    <t xml:space="preserve">L10 + SB</t>
  </si>
  <si>
    <t xml:space="preserve">L100 + SB</t>
  </si>
  <si>
    <t xml:space="preserve">V25 + SB</t>
  </si>
  <si>
    <t xml:space="preserve">H + SB</t>
  </si>
  <si>
    <t xml:space="preserve">C + SB41</t>
  </si>
  <si>
    <t xml:space="preserve">L1 + SB41</t>
  </si>
  <si>
    <t xml:space="preserve">L10 + SB41</t>
  </si>
  <si>
    <t xml:space="preserve">L100 + SB41</t>
  </si>
  <si>
    <t xml:space="preserve">V25 + SB41</t>
  </si>
  <si>
    <t xml:space="preserve">H + SB41</t>
  </si>
  <si>
    <t xml:space="preserve">Average fold increases</t>
  </si>
  <si>
    <t xml:space="preserve">Exp 72</t>
  </si>
  <si>
    <t xml:space="preserve">Exp 73</t>
  </si>
  <si>
    <t xml:space="preserve">Exp 83</t>
  </si>
  <si>
    <t xml:space="preserve">Exp 87</t>
  </si>
  <si>
    <t xml:space="preserve">Mean</t>
  </si>
  <si>
    <t xml:space="preserve">SD</t>
  </si>
  <si>
    <t xml:space="preserve">SE</t>
  </si>
  <si>
    <t xml:space="preserve">Exp 72 L10</t>
  </si>
  <si>
    <t xml:space="preserve">Exp 73 L100</t>
  </si>
  <si>
    <t xml:space="preserve">Exp 83 L100</t>
  </si>
  <si>
    <t xml:space="preserve">Exp 87 L100</t>
  </si>
  <si>
    <t xml:space="preserve">Average fold</t>
  </si>
  <si>
    <t xml:space="preserve">Leptin</t>
  </si>
  <si>
    <t xml:space="preserve">p&lt;0.001 vs c</t>
  </si>
  <si>
    <t xml:space="preserve">VEGF </t>
  </si>
  <si>
    <t xml:space="preserve">HGF</t>
  </si>
  <si>
    <t xml:space="preserve">C+NS</t>
  </si>
  <si>
    <t xml:space="preserve">L + NS</t>
  </si>
  <si>
    <t xml:space="preserve">p&lt;0.05 vs l</t>
  </si>
  <si>
    <t xml:space="preserve">V+NS</t>
  </si>
  <si>
    <t xml:space="preserve">p&lt;0.001 vs v</t>
  </si>
  <si>
    <t xml:space="preserve">C+SB</t>
  </si>
  <si>
    <t xml:space="preserve">L+SB</t>
  </si>
  <si>
    <t xml:space="preserve">V+SB</t>
  </si>
  <si>
    <t xml:space="preserve">p&lt;0.05 vs v</t>
  </si>
  <si>
    <t xml:space="preserve">C+LY</t>
  </si>
  <si>
    <t xml:space="preserve">L+LY</t>
  </si>
  <si>
    <t xml:space="preserve">p&lt;0.001 vs l</t>
  </si>
  <si>
    <t xml:space="preserve">V+LY</t>
  </si>
  <si>
    <t xml:space="preserve">C+SU</t>
  </si>
  <si>
    <t xml:space="preserve">L+SU</t>
  </si>
  <si>
    <t xml:space="preserve">p&lt;0.005 vs l</t>
  </si>
  <si>
    <t xml:space="preserve">V+SU</t>
  </si>
  <si>
    <t xml:space="preserve">p&lt;0.005 vs v</t>
  </si>
  <si>
    <t xml:space="preserve">H +SU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.5"/>
      <color rgb="FF000000"/>
      <name val="Arial"/>
      <family val="2"/>
    </font>
    <font>
      <b val="true"/>
      <sz val="11.5"/>
      <color rgb="FF000000"/>
      <name val="Arial"/>
      <family val="2"/>
    </font>
    <font>
      <sz val="9.5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21.25"/>
      <color rgb="FF000000"/>
      <name val="Arial"/>
      <family val="2"/>
    </font>
    <font>
      <sz val="12"/>
      <color rgb="FF000000"/>
      <name val="Arial"/>
      <family val="2"/>
    </font>
    <font>
      <sz val="17.75"/>
      <color rgb="FF000000"/>
      <name val="Arial"/>
      <family val="2"/>
    </font>
    <font>
      <b val="true"/>
      <sz val="18.5"/>
      <color rgb="FF000000"/>
      <name val="Arial"/>
      <family val="2"/>
    </font>
    <font>
      <sz val="15.25"/>
      <color rgb="FF000000"/>
      <name val="Arial"/>
      <family val="2"/>
    </font>
    <font>
      <b val="true"/>
      <sz val="15.25"/>
      <color rgb="FF00000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periment 72 Matrig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2 data'!$D$2:$D$9</c:f>
              <c:numCache>
                <c:formatCode>General</c:formatCode>
                <c:ptCount val="8"/>
                <c:pt idx="0">
                  <c:v>8</c:v>
                </c:pt>
                <c:pt idx="1">
                  <c:v>8</c:v>
                </c:pt>
                <c:pt idx="2">
                  <c:v>21.5</c:v>
                </c:pt>
                <c:pt idx="3">
                  <c:v>16.5</c:v>
                </c:pt>
                <c:pt idx="4">
                  <c:v>17.5</c:v>
                </c:pt>
                <c:pt idx="5">
                  <c:v>29</c:v>
                </c:pt>
                <c:pt idx="6">
                  <c:v>21.5</c:v>
                </c:pt>
                <c:pt idx="7">
                  <c:v>21.5</c:v>
                </c:pt>
              </c:numCache>
            </c:numRef>
          </c:val>
        </c:ser>
        <c:ser>
          <c:idx val="1"/>
          <c:order val="1"/>
          <c:tx>
            <c:strRef>
              <c:f>"+ 1uM NS398"</c:f>
              <c:strCache>
                <c:ptCount val="1"/>
                <c:pt idx="0">
                  <c:v>+ 1uM NS39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2 data'!$D$11:$D$18</c:f>
              <c:numCache>
                <c:formatCode>General</c:formatCode>
                <c:ptCount val="8"/>
                <c:pt idx="0">
                  <c:v>8.5</c:v>
                </c:pt>
                <c:pt idx="1">
                  <c:v>7.5</c:v>
                </c:pt>
                <c:pt idx="2">
                  <c:v>8</c:v>
                </c:pt>
                <c:pt idx="3">
                  <c:v>11.5</c:v>
                </c:pt>
                <c:pt idx="4">
                  <c:v>10.5</c:v>
                </c:pt>
                <c:pt idx="5">
                  <c:v>13</c:v>
                </c:pt>
                <c:pt idx="6">
                  <c:v>10.5</c:v>
                </c:pt>
                <c:pt idx="7">
                  <c:v>11</c:v>
                </c:pt>
              </c:numCache>
            </c:numRef>
          </c:val>
        </c:ser>
        <c:ser>
          <c:idx val="2"/>
          <c:order val="2"/>
          <c:tx>
            <c:strRef>
              <c:f>"+ 5uM SU1561"</c:f>
              <c:strCache>
                <c:ptCount val="1"/>
                <c:pt idx="0">
                  <c:v>+ 5uM SU1561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2 data'!$D$20:$D$27</c:f>
              <c:numCache>
                <c:formatCode>General</c:formatCode>
                <c:ptCount val="8"/>
                <c:pt idx="0">
                  <c:v>7</c:v>
                </c:pt>
                <c:pt idx="1">
                  <c:v>9.5</c:v>
                </c:pt>
                <c:pt idx="2">
                  <c:v>10.5</c:v>
                </c:pt>
                <c:pt idx="3">
                  <c:v>5.5</c:v>
                </c:pt>
                <c:pt idx="4">
                  <c:v>8</c:v>
                </c:pt>
                <c:pt idx="5">
                  <c:v>10</c:v>
                </c:pt>
                <c:pt idx="6">
                  <c:v>10.5</c:v>
                </c:pt>
                <c:pt idx="7">
                  <c:v>11</c:v>
                </c:pt>
              </c:numCache>
            </c:numRef>
          </c:val>
        </c:ser>
        <c:gapWidth val="150"/>
        <c:overlap val="0"/>
        <c:axId val="25497266"/>
        <c:axId val="15192583"/>
      </c:barChart>
      <c:catAx>
        <c:axId val="254972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192583"/>
        <c:crossesAt val="0"/>
        <c:auto val="1"/>
        <c:lblAlgn val="ctr"/>
        <c:lblOffset val="100"/>
        <c:noMultiLvlLbl val="0"/>
      </c:catAx>
      <c:valAx>
        <c:axId val="151925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NUmber of tub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97266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pendix for thesis'!$A$3:$A$7</c:f>
              <c:strCache>
                <c:ptCount val="5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</c:strCache>
            </c:strRef>
          </c:cat>
          <c:val>
            <c:numRef>
              <c:f>'appendix for thesis'!$E$3:$E$7</c:f>
              <c:numCache>
                <c:formatCode>General</c:formatCode>
                <c:ptCount val="5"/>
                <c:pt idx="0">
                  <c:v>1</c:v>
                </c:pt>
                <c:pt idx="1">
                  <c:v>1.68372093023255</c:v>
                </c:pt>
                <c:pt idx="2">
                  <c:v>1.47790697674418</c:v>
                </c:pt>
                <c:pt idx="3">
                  <c:v>2.15116279069767</c:v>
                </c:pt>
                <c:pt idx="4">
                  <c:v>2.17906976744186</c:v>
                </c:pt>
              </c:numCache>
            </c:numRef>
          </c:val>
        </c:ser>
        <c:gapWidth val="60"/>
        <c:overlap val="0"/>
        <c:axId val="40687256"/>
        <c:axId val="90750322"/>
      </c:barChart>
      <c:catAx>
        <c:axId val="40687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50322"/>
        <c:crossesAt val="0"/>
        <c:auto val="1"/>
        <c:lblAlgn val="ctr"/>
        <c:lblOffset val="100"/>
        <c:noMultiLvlLbl val="0"/>
      </c:catAx>
      <c:valAx>
        <c:axId val="907503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6872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vehicle"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2:$H$4</c:f>
              <c:numCache>
                <c:formatCode>General</c:formatCode>
                <c:ptCount val="3"/>
                <c:pt idx="0">
                  <c:v>0.91650322225</c:v>
                </c:pt>
                <c:pt idx="1">
                  <c:v>2.13841706925</c:v>
                </c:pt>
                <c:pt idx="2">
                  <c:v>1.9614124308175</c:v>
                </c:pt>
              </c:numCache>
            </c:numRef>
          </c:val>
        </c:ser>
        <c:ser>
          <c:idx val="1"/>
          <c:order val="1"/>
          <c:tx>
            <c:strRef>
              <c:f>"+ NS398"</c:f>
              <c:strCache>
                <c:ptCount val="1"/>
                <c:pt idx="0">
                  <c:v>+ NS39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7:$H$9</c:f>
              <c:numCache>
                <c:formatCode>General</c:formatCode>
                <c:ptCount val="3"/>
                <c:pt idx="0">
                  <c:v>1.08807776566667</c:v>
                </c:pt>
                <c:pt idx="1">
                  <c:v>0.991073384516667</c:v>
                </c:pt>
                <c:pt idx="2">
                  <c:v>1.06385998542333</c:v>
                </c:pt>
              </c:numCache>
            </c:numRef>
          </c:val>
        </c:ser>
        <c:ser>
          <c:idx val="2"/>
          <c:order val="2"/>
          <c:tx>
            <c:strRef>
              <c:f>"+ SB202190"</c:f>
              <c:strCache>
                <c:ptCount val="1"/>
                <c:pt idx="0">
                  <c:v>+ SB20219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1:$H$13</c:f>
              <c:numCache>
                <c:formatCode>General</c:formatCode>
                <c:ptCount val="3"/>
                <c:pt idx="0">
                  <c:v>1.1788787805</c:v>
                </c:pt>
                <c:pt idx="1">
                  <c:v>1.076592083</c:v>
                </c:pt>
                <c:pt idx="2">
                  <c:v>1.390336858</c:v>
                </c:pt>
              </c:numCache>
            </c:numRef>
          </c:val>
        </c:ser>
        <c:ser>
          <c:idx val="3"/>
          <c:order val="3"/>
          <c:tx>
            <c:strRef>
              <c:f>"+ LY294002"</c:f>
              <c:strCache>
                <c:ptCount val="1"/>
                <c:pt idx="0">
                  <c:v>+ LY29400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5:$H$17</c:f>
              <c:numCache>
                <c:formatCode>General</c:formatCode>
                <c:ptCount val="3"/>
                <c:pt idx="0">
                  <c:v>0.734509466</c:v>
                </c:pt>
                <c:pt idx="1">
                  <c:v>0.6740840915</c:v>
                </c:pt>
                <c:pt idx="2">
                  <c:v>0.682628473</c:v>
                </c:pt>
              </c:numCache>
            </c:numRef>
          </c:val>
        </c:ser>
        <c:gapWidth val="150"/>
        <c:overlap val="0"/>
        <c:axId val="87038391"/>
        <c:axId val="10597054"/>
      </c:barChart>
      <c:catAx>
        <c:axId val="870383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597054"/>
        <c:crossesAt val="0"/>
        <c:auto val="1"/>
        <c:lblAlgn val="ctr"/>
        <c:lblOffset val="100"/>
        <c:noMultiLvlLbl val="0"/>
      </c:catAx>
      <c:valAx>
        <c:axId val="105970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38391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Vehicle"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2:$H$4</c:f>
              <c:numCache>
                <c:formatCode>General</c:formatCode>
                <c:ptCount val="3"/>
                <c:pt idx="0">
                  <c:v>0.91650322225</c:v>
                </c:pt>
                <c:pt idx="1">
                  <c:v>2.13841706925</c:v>
                </c:pt>
                <c:pt idx="2">
                  <c:v>1.9614124308175</c:v>
                </c:pt>
              </c:numCache>
            </c:numRef>
          </c:val>
        </c:ser>
        <c:ser>
          <c:idx val="1"/>
          <c:order val="1"/>
          <c:tx>
            <c:strRef>
              <c:f>"+ SU4516"</c:f>
              <c:strCache>
                <c:ptCount val="1"/>
                <c:pt idx="0">
                  <c:v>+ SU4516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9:$H$21</c:f>
              <c:numCache>
                <c:formatCode>General</c:formatCode>
                <c:ptCount val="3"/>
                <c:pt idx="0">
                  <c:v>0.907968236726667</c:v>
                </c:pt>
                <c:pt idx="1">
                  <c:v>0.994856699666667</c:v>
                </c:pt>
                <c:pt idx="2">
                  <c:v>0.825319459666667</c:v>
                </c:pt>
              </c:numCache>
            </c:numRef>
          </c:val>
        </c:ser>
        <c:gapWidth val="50"/>
        <c:overlap val="0"/>
        <c:axId val="78090372"/>
        <c:axId val="75971723"/>
      </c:barChart>
      <c:catAx>
        <c:axId val="780903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971723"/>
        <c:crossesAt val="0"/>
        <c:auto val="1"/>
        <c:lblAlgn val="ctr"/>
        <c:lblOffset val="100"/>
        <c:noMultiLvlLbl val="0"/>
      </c:catAx>
      <c:valAx>
        <c:axId val="759717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90372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2:$H$4</c:f>
              <c:numCache>
                <c:formatCode>General</c:formatCode>
                <c:ptCount val="3"/>
                <c:pt idx="0">
                  <c:v>0.91650322225</c:v>
                </c:pt>
                <c:pt idx="1">
                  <c:v>2.13841706925</c:v>
                </c:pt>
                <c:pt idx="2">
                  <c:v>1.9614124308175</c:v>
                </c:pt>
              </c:numCache>
            </c:numRef>
          </c:val>
        </c:ser>
        <c:gapWidth val="60"/>
        <c:overlap val="0"/>
        <c:axId val="29616849"/>
        <c:axId val="64503849"/>
      </c:barChart>
      <c:catAx>
        <c:axId val="296168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503849"/>
        <c:crossesAt val="0"/>
        <c:auto val="1"/>
        <c:lblAlgn val="ctr"/>
        <c:lblOffset val="100"/>
        <c:noMultiLvlLbl val="0"/>
      </c:catAx>
      <c:valAx>
        <c:axId val="645038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61684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vehicle"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2:$H$4</c:f>
              <c:numCache>
                <c:formatCode>General</c:formatCode>
                <c:ptCount val="3"/>
                <c:pt idx="0">
                  <c:v>0.91650322225</c:v>
                </c:pt>
                <c:pt idx="1">
                  <c:v>2.13841706925</c:v>
                </c:pt>
                <c:pt idx="2">
                  <c:v>1.9614124308175</c:v>
                </c:pt>
              </c:numCache>
            </c:numRef>
          </c:val>
        </c:ser>
        <c:ser>
          <c:idx val="1"/>
          <c:order val="1"/>
          <c:tx>
            <c:strRef>
              <c:f>"+ NS398"</c:f>
              <c:strCache>
                <c:ptCount val="1"/>
                <c:pt idx="0">
                  <c:v>+ NS39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7:$H$9</c:f>
              <c:numCache>
                <c:formatCode>General</c:formatCode>
                <c:ptCount val="3"/>
                <c:pt idx="0">
                  <c:v>1.08807776566667</c:v>
                </c:pt>
                <c:pt idx="1">
                  <c:v>0.991073384516667</c:v>
                </c:pt>
                <c:pt idx="2">
                  <c:v>1.06385998542333</c:v>
                </c:pt>
              </c:numCache>
            </c:numRef>
          </c:val>
        </c:ser>
        <c:ser>
          <c:idx val="2"/>
          <c:order val="2"/>
          <c:tx>
            <c:strRef>
              <c:f>"+ SB202190"</c:f>
              <c:strCache>
                <c:ptCount val="1"/>
                <c:pt idx="0">
                  <c:v>+ SB20219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1:$H$13</c:f>
              <c:numCache>
                <c:formatCode>General</c:formatCode>
                <c:ptCount val="3"/>
                <c:pt idx="0">
                  <c:v>1.1788787805</c:v>
                </c:pt>
                <c:pt idx="1">
                  <c:v>1.076592083</c:v>
                </c:pt>
                <c:pt idx="2">
                  <c:v>1.390336858</c:v>
                </c:pt>
              </c:numCache>
            </c:numRef>
          </c:val>
        </c:ser>
        <c:ser>
          <c:idx val="3"/>
          <c:order val="3"/>
          <c:tx>
            <c:strRef>
              <c:f>"+ LY294002"</c:f>
              <c:strCache>
                <c:ptCount val="1"/>
                <c:pt idx="0">
                  <c:v>+ LY29400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5:$H$17</c:f>
              <c:numCache>
                <c:formatCode>General</c:formatCode>
                <c:ptCount val="3"/>
                <c:pt idx="0">
                  <c:v>0.734509466</c:v>
                </c:pt>
                <c:pt idx="1">
                  <c:v>0.6740840915</c:v>
                </c:pt>
                <c:pt idx="2">
                  <c:v>0.682628473</c:v>
                </c:pt>
              </c:numCache>
            </c:numRef>
          </c:val>
        </c:ser>
        <c:gapWidth val="60"/>
        <c:overlap val="0"/>
        <c:axId val="94005739"/>
        <c:axId val="32964591"/>
      </c:barChart>
      <c:catAx>
        <c:axId val="940057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964591"/>
        <c:crossesAt val="0"/>
        <c:auto val="1"/>
        <c:lblAlgn val="ctr"/>
        <c:lblOffset val="100"/>
        <c:noMultiLvlLbl val="0"/>
      </c:catAx>
      <c:valAx>
        <c:axId val="329645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umber of tubes (fold increase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005739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Vehicle"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5</c:f>
              <c:strCache>
                <c:ptCount val="4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  <c:pt idx="3">
                  <c:v>HGF</c:v>
                </c:pt>
              </c:strCache>
            </c:strRef>
          </c:cat>
          <c:val>
            <c:numRef>
              <c:f>'Pooled data for paper'!$H$2:$H$5</c:f>
              <c:numCache>
                <c:formatCode>General</c:formatCode>
                <c:ptCount val="4"/>
                <c:pt idx="0">
                  <c:v>0.91650322225</c:v>
                </c:pt>
                <c:pt idx="1">
                  <c:v>2.13841706925</c:v>
                </c:pt>
                <c:pt idx="2">
                  <c:v>1.9614124308175</c:v>
                </c:pt>
                <c:pt idx="3">
                  <c:v>2.51208783336305</c:v>
                </c:pt>
              </c:numCache>
            </c:numRef>
          </c:val>
        </c:ser>
        <c:ser>
          <c:idx val="1"/>
          <c:order val="1"/>
          <c:tx>
            <c:strRef>
              <c:f>"+ SU4516"</c:f>
              <c:strCache>
                <c:ptCount val="1"/>
                <c:pt idx="0">
                  <c:v>+ SU4516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5</c:f>
              <c:strCache>
                <c:ptCount val="4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  <c:pt idx="3">
                  <c:v>HGF</c:v>
                </c:pt>
              </c:strCache>
            </c:strRef>
          </c:cat>
          <c:val>
            <c:numRef>
              <c:f>'Pooled data for paper'!$H$19:$H$22</c:f>
              <c:numCache>
                <c:formatCode>General</c:formatCode>
                <c:ptCount val="4"/>
                <c:pt idx="0">
                  <c:v>0.907968236726667</c:v>
                </c:pt>
                <c:pt idx="1">
                  <c:v>0.994856699666667</c:v>
                </c:pt>
                <c:pt idx="2">
                  <c:v>0.825319459666667</c:v>
                </c:pt>
                <c:pt idx="3">
                  <c:v>2.1208783336305</c:v>
                </c:pt>
              </c:numCache>
            </c:numRef>
          </c:val>
        </c:ser>
        <c:gapWidth val="50"/>
        <c:overlap val="0"/>
        <c:axId val="22161648"/>
        <c:axId val="3584780"/>
      </c:barChart>
      <c:catAx>
        <c:axId val="2216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84780"/>
        <c:crossesAt val="0"/>
        <c:auto val="1"/>
        <c:lblAlgn val="ctr"/>
        <c:lblOffset val="100"/>
        <c:noMultiLvlLbl val="0"/>
      </c:catAx>
      <c:valAx>
        <c:axId val="358478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61648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vehicle"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2:$H$4</c:f>
              <c:numCache>
                <c:formatCode>General</c:formatCode>
                <c:ptCount val="3"/>
                <c:pt idx="0">
                  <c:v>0.91650322225</c:v>
                </c:pt>
                <c:pt idx="1">
                  <c:v>2.13841706925</c:v>
                </c:pt>
                <c:pt idx="2">
                  <c:v>1.9614124308175</c:v>
                </c:pt>
              </c:numCache>
            </c:numRef>
          </c:val>
        </c:ser>
        <c:ser>
          <c:idx val="1"/>
          <c:order val="1"/>
          <c:tx>
            <c:strRef>
              <c:f>"+ NS398"</c:f>
              <c:strCache>
                <c:ptCount val="1"/>
                <c:pt idx="0">
                  <c:v>+ NS39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7:$H$9</c:f>
              <c:numCache>
                <c:formatCode>General</c:formatCode>
                <c:ptCount val="3"/>
                <c:pt idx="0">
                  <c:v>1.08807776566667</c:v>
                </c:pt>
                <c:pt idx="1">
                  <c:v>0.991073384516667</c:v>
                </c:pt>
                <c:pt idx="2">
                  <c:v>1.06385998542333</c:v>
                </c:pt>
              </c:numCache>
            </c:numRef>
          </c:val>
        </c:ser>
        <c:ser>
          <c:idx val="2"/>
          <c:order val="2"/>
          <c:tx>
            <c:strRef>
              <c:f>"+ SB202190"</c:f>
              <c:strCache>
                <c:ptCount val="1"/>
                <c:pt idx="0">
                  <c:v>+ SB20219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1:$H$13</c:f>
              <c:numCache>
                <c:formatCode>General</c:formatCode>
                <c:ptCount val="3"/>
                <c:pt idx="0">
                  <c:v>1.1788787805</c:v>
                </c:pt>
                <c:pt idx="1">
                  <c:v>1.076592083</c:v>
                </c:pt>
                <c:pt idx="2">
                  <c:v>1.390336858</c:v>
                </c:pt>
              </c:numCache>
            </c:numRef>
          </c:val>
        </c:ser>
        <c:ser>
          <c:idx val="3"/>
          <c:order val="3"/>
          <c:tx>
            <c:strRef>
              <c:f>"+ LY294002"</c:f>
              <c:strCache>
                <c:ptCount val="1"/>
                <c:pt idx="0">
                  <c:v>+ LY29400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5:$H$17</c:f>
              <c:numCache>
                <c:formatCode>General</c:formatCode>
                <c:ptCount val="3"/>
                <c:pt idx="0">
                  <c:v>0.734509466</c:v>
                </c:pt>
                <c:pt idx="1">
                  <c:v>0.6740840915</c:v>
                </c:pt>
                <c:pt idx="2">
                  <c:v>0.682628473</c:v>
                </c:pt>
              </c:numCache>
            </c:numRef>
          </c:val>
        </c:ser>
        <c:ser>
          <c:idx val="4"/>
          <c:order val="4"/>
          <c:tx>
            <c:strRef>
              <c:f>"+ SU4516"</c:f>
              <c:strCache>
                <c:ptCount val="1"/>
                <c:pt idx="0">
                  <c:v>+ SU4516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data for paper'!$B$2:$B$4</c:f>
              <c:strCache>
                <c:ptCount val="3"/>
                <c:pt idx="0">
                  <c:v>Control</c:v>
                </c:pt>
                <c:pt idx="1">
                  <c:v>Leptin</c:v>
                </c:pt>
                <c:pt idx="2">
                  <c:v>VEGF </c:v>
                </c:pt>
              </c:strCache>
            </c:strRef>
          </c:cat>
          <c:val>
            <c:numRef>
              <c:f>'Pooled data for paper'!$H$19:$H$21</c:f>
              <c:numCache>
                <c:formatCode>General</c:formatCode>
                <c:ptCount val="3"/>
                <c:pt idx="0">
                  <c:v>0.907968236726667</c:v>
                </c:pt>
                <c:pt idx="1">
                  <c:v>0.994856699666667</c:v>
                </c:pt>
                <c:pt idx="2">
                  <c:v>0.825319459666667</c:v>
                </c:pt>
              </c:numCache>
            </c:numRef>
          </c:val>
        </c:ser>
        <c:gapWidth val="50"/>
        <c:overlap val="0"/>
        <c:axId val="38716953"/>
        <c:axId val="78998469"/>
      </c:barChart>
      <c:catAx>
        <c:axId val="387169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998469"/>
        <c:crossesAt val="0"/>
        <c:auto val="1"/>
        <c:lblAlgn val="ctr"/>
        <c:lblOffset val="100"/>
        <c:noMultiLvlLbl val="0"/>
      </c:catAx>
      <c:valAx>
        <c:axId val="789984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umber of tubes (fold increase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16953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  <a:r>
              <a:rPr b="0" sz="950" spc="-1" strike="noStrike">
                <a:solidFill>
                  <a:srgbClr val="000000"/>
                </a:solidFill>
                <a:latin typeface="Arial"/>
              </a:rPr>
              <a:t>Exp 7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7868899466651"/>
          <c:y val="0.157309436406824"/>
          <c:w val="0.869817055686185"/>
          <c:h val="0.8150507449794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2 data'!$H$2:$H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2.6875</c:v>
                </c:pt>
                <c:pt idx="3">
                  <c:v>2.0625</c:v>
                </c:pt>
                <c:pt idx="4">
                  <c:v>2.1875</c:v>
                </c:pt>
                <c:pt idx="5">
                  <c:v>3.625</c:v>
                </c:pt>
                <c:pt idx="6">
                  <c:v>2.6875</c:v>
                </c:pt>
                <c:pt idx="7">
                  <c:v>2.6875</c:v>
                </c:pt>
              </c:numCache>
            </c:numRef>
          </c:val>
        </c:ser>
        <c:ser>
          <c:idx val="1"/>
          <c:order val="1"/>
          <c:tx>
            <c:strRef>
              <c:f>"+ 1uM NS396"</c:f>
              <c:strCache>
                <c:ptCount val="1"/>
                <c:pt idx="0">
                  <c:v>+ 1uM NS396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2 data'!$H$11:$H$18</c:f>
              <c:numCache>
                <c:formatCode>General</c:formatCode>
                <c:ptCount val="8"/>
                <c:pt idx="0">
                  <c:v>1.0625</c:v>
                </c:pt>
                <c:pt idx="1">
                  <c:v>0.9375</c:v>
                </c:pt>
                <c:pt idx="2">
                  <c:v>1</c:v>
                </c:pt>
                <c:pt idx="3">
                  <c:v>1.4375</c:v>
                </c:pt>
                <c:pt idx="4">
                  <c:v>1.3125</c:v>
                </c:pt>
                <c:pt idx="5">
                  <c:v>1.625</c:v>
                </c:pt>
                <c:pt idx="6">
                  <c:v>1.3125</c:v>
                </c:pt>
                <c:pt idx="7">
                  <c:v>1.375</c:v>
                </c:pt>
              </c:numCache>
            </c:numRef>
          </c:val>
        </c:ser>
        <c:ser>
          <c:idx val="2"/>
          <c:order val="2"/>
          <c:tx>
            <c:strRef>
              <c:f>"+ 5uM SU5416"</c:f>
              <c:strCache>
                <c:ptCount val="1"/>
                <c:pt idx="0">
                  <c:v>+ 5uM SU5416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2 data'!$H$20:$H$27</c:f>
              <c:numCache>
                <c:formatCode>General</c:formatCode>
                <c:ptCount val="8"/>
                <c:pt idx="0">
                  <c:v>0.875</c:v>
                </c:pt>
                <c:pt idx="1">
                  <c:v>1.1875</c:v>
                </c:pt>
                <c:pt idx="2">
                  <c:v>1.3125</c:v>
                </c:pt>
                <c:pt idx="3">
                  <c:v>0.6875</c:v>
                </c:pt>
                <c:pt idx="4">
                  <c:v>1</c:v>
                </c:pt>
                <c:pt idx="5">
                  <c:v>1.25</c:v>
                </c:pt>
                <c:pt idx="6">
                  <c:v>1.3125</c:v>
                </c:pt>
                <c:pt idx="7">
                  <c:v>1.375</c:v>
                </c:pt>
              </c:numCache>
            </c:numRef>
          </c:val>
        </c:ser>
        <c:gapWidth val="150"/>
        <c:overlap val="0"/>
        <c:axId val="99128135"/>
        <c:axId val="3138524"/>
      </c:barChart>
      <c:catAx>
        <c:axId val="991281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38524"/>
        <c:crossesAt val="0"/>
        <c:auto val="1"/>
        <c:lblAlgn val="ctr"/>
        <c:lblOffset val="100"/>
        <c:noMultiLvlLbl val="0"/>
      </c:catAx>
      <c:valAx>
        <c:axId val="31385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50" spc="-1" strike="noStrike">
                    <a:solidFill>
                      <a:srgbClr val="000000"/>
                    </a:solidFill>
                    <a:latin typeface="Arial"/>
                  </a:rPr>
                  <a:t>Fold increase compared to contr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2813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6950163445547"/>
          <c:y val="0.1936946663787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p 72 Matrig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,'Exp 72 data'!$A$7:$A$9</c:f>
              <c:strCache>
                <c:ptCount val="4"/>
                <c:pt idx="0">
                  <c:v>Control</c:v>
                </c:pt>
                <c:pt idx="1">
                  <c:v>HGF 25ng/ml</c:v>
                </c:pt>
                <c:pt idx="2">
                  <c:v>Thrombin 1u/ml</c:v>
                </c:pt>
                <c:pt idx="3">
                  <c:v>PAR-2</c:v>
                </c:pt>
              </c:strCache>
            </c:strRef>
          </c:cat>
          <c:val>
            <c:numRef>
              <c:f>'Exp 72 data'!$H$2,'Exp 72 data'!$H$7:$H$9</c:f>
              <c:numCache>
                <c:formatCode>General</c:formatCode>
                <c:ptCount val="4"/>
                <c:pt idx="0">
                  <c:v>1</c:v>
                </c:pt>
                <c:pt idx="1">
                  <c:v>3.625</c:v>
                </c:pt>
                <c:pt idx="2">
                  <c:v>2.6875</c:v>
                </c:pt>
                <c:pt idx="3">
                  <c:v>2.6875</c:v>
                </c:pt>
              </c:numCache>
            </c:numRef>
          </c:val>
        </c:ser>
        <c:ser>
          <c:idx val="1"/>
          <c:order val="1"/>
          <c:tx>
            <c:strRef>
              <c:f>"+ 1uM NS398"</c:f>
              <c:strCache>
                <c:ptCount val="1"/>
                <c:pt idx="0">
                  <c:v>+ 1uM NS39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,'Exp 72 data'!$A$7:$A$9</c:f>
              <c:strCache>
                <c:ptCount val="4"/>
                <c:pt idx="0">
                  <c:v>Control</c:v>
                </c:pt>
                <c:pt idx="1">
                  <c:v>HGF 25ng/ml</c:v>
                </c:pt>
                <c:pt idx="2">
                  <c:v>Thrombin 1u/ml</c:v>
                </c:pt>
                <c:pt idx="3">
                  <c:v>PAR-2</c:v>
                </c:pt>
              </c:strCache>
            </c:strRef>
          </c:cat>
          <c:val>
            <c:numRef>
              <c:f>'Exp 72 data'!$H$11,'Exp 72 data'!$H$16:$H$18</c:f>
              <c:numCache>
                <c:formatCode>General</c:formatCode>
                <c:ptCount val="4"/>
                <c:pt idx="0">
                  <c:v>1.0625</c:v>
                </c:pt>
                <c:pt idx="1">
                  <c:v>1.625</c:v>
                </c:pt>
                <c:pt idx="2">
                  <c:v>1.3125</c:v>
                </c:pt>
                <c:pt idx="3">
                  <c:v>1.375</c:v>
                </c:pt>
              </c:numCache>
            </c:numRef>
          </c:val>
        </c:ser>
        <c:ser>
          <c:idx val="2"/>
          <c:order val="2"/>
          <c:tx>
            <c:strRef>
              <c:f>"+ 5uM SU1561"</c:f>
              <c:strCache>
                <c:ptCount val="1"/>
                <c:pt idx="0">
                  <c:v>+ 5uM SU1561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2 data'!$A$2,'Exp 72 data'!$A$7:$A$9</c:f>
              <c:strCache>
                <c:ptCount val="4"/>
                <c:pt idx="0">
                  <c:v>Control</c:v>
                </c:pt>
                <c:pt idx="1">
                  <c:v>HGF 25ng/ml</c:v>
                </c:pt>
                <c:pt idx="2">
                  <c:v>Thrombin 1u/ml</c:v>
                </c:pt>
                <c:pt idx="3">
                  <c:v>PAR-2</c:v>
                </c:pt>
              </c:strCache>
            </c:strRef>
          </c:cat>
          <c:val>
            <c:numRef>
              <c:f>'Exp 72 data'!$H$20,'Exp 72 data'!$H$25:$H$27</c:f>
              <c:numCache>
                <c:formatCode>General</c:formatCode>
                <c:ptCount val="4"/>
                <c:pt idx="0">
                  <c:v>0.875</c:v>
                </c:pt>
                <c:pt idx="1">
                  <c:v>1.25</c:v>
                </c:pt>
                <c:pt idx="2">
                  <c:v>1.3125</c:v>
                </c:pt>
                <c:pt idx="3">
                  <c:v>1.375</c:v>
                </c:pt>
              </c:numCache>
            </c:numRef>
          </c:val>
        </c:ser>
        <c:gapWidth val="150"/>
        <c:overlap val="0"/>
        <c:axId val="10428939"/>
        <c:axId val="78536793"/>
      </c:barChart>
      <c:catAx>
        <c:axId val="104289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536793"/>
        <c:crossesAt val="0"/>
        <c:auto val="1"/>
        <c:lblAlgn val="ctr"/>
        <c:lblOffset val="100"/>
        <c:noMultiLvlLbl val="0"/>
      </c:catAx>
      <c:valAx>
        <c:axId val="785367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old increase compared to contr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28939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p 7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3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3 data'!$H$2:$H$9</c:f>
              <c:numCache>
                <c:formatCode>General</c:formatCode>
                <c:ptCount val="8"/>
                <c:pt idx="0">
                  <c:v>1</c:v>
                </c:pt>
                <c:pt idx="1">
                  <c:v>1.55909090909091</c:v>
                </c:pt>
                <c:pt idx="2">
                  <c:v>1.61818181818182</c:v>
                </c:pt>
                <c:pt idx="3">
                  <c:v>1.69090909090909</c:v>
                </c:pt>
                <c:pt idx="4">
                  <c:v>1.92727272727273</c:v>
                </c:pt>
                <c:pt idx="5">
                  <c:v>1.96818181818182</c:v>
                </c:pt>
                <c:pt idx="6">
                  <c:v>1.49090909090909</c:v>
                </c:pt>
                <c:pt idx="7">
                  <c:v>1.51818181818182</c:v>
                </c:pt>
              </c:numCache>
            </c:numRef>
          </c:val>
        </c:ser>
        <c:ser>
          <c:idx val="1"/>
          <c:order val="1"/>
          <c:tx>
            <c:strRef>
              <c:f>"+ 1uM NS398"</c:f>
              <c:strCache>
                <c:ptCount val="1"/>
                <c:pt idx="0">
                  <c:v>+ 1uM NS39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3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3 data'!$H$11:$H$18</c:f>
              <c:numCache>
                <c:formatCode>General</c:formatCode>
                <c:ptCount val="8"/>
                <c:pt idx="0">
                  <c:v>1.07272727272727</c:v>
                </c:pt>
                <c:pt idx="1">
                  <c:v>1.19545454545455</c:v>
                </c:pt>
                <c:pt idx="2">
                  <c:v>0.954545454545455</c:v>
                </c:pt>
                <c:pt idx="3">
                  <c:v>0.804545454545455</c:v>
                </c:pt>
                <c:pt idx="4">
                  <c:v>0.927272727272727</c:v>
                </c:pt>
                <c:pt idx="5">
                  <c:v>0.909090909090909</c:v>
                </c:pt>
                <c:pt idx="6">
                  <c:v>0.995454545454546</c:v>
                </c:pt>
                <c:pt idx="7">
                  <c:v>1.04545454545455</c:v>
                </c:pt>
              </c:numCache>
            </c:numRef>
          </c:val>
        </c:ser>
        <c:ser>
          <c:idx val="2"/>
          <c:order val="2"/>
          <c:tx>
            <c:strRef>
              <c:f>"+5uM SU1561"</c:f>
              <c:strCache>
                <c:ptCount val="1"/>
                <c:pt idx="0">
                  <c:v>+5uM SU1561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3 data'!$A$2:$A$9</c:f>
              <c:strCache>
                <c:ptCount val="8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  <c:pt idx="6">
                  <c:v>Thrombin 1u/ml</c:v>
                </c:pt>
                <c:pt idx="7">
                  <c:v>PAR-2</c:v>
                </c:pt>
              </c:strCache>
            </c:strRef>
          </c:cat>
          <c:val>
            <c:numRef>
              <c:f>'Exp 73 data'!$H$20:$H$27</c:f>
              <c:numCache>
                <c:formatCode>General</c:formatCode>
                <c:ptCount val="8"/>
                <c:pt idx="0">
                  <c:v>0.668181818181818</c:v>
                </c:pt>
                <c:pt idx="1">
                  <c:v>0.881818181818182</c:v>
                </c:pt>
                <c:pt idx="2">
                  <c:v>0.995454545454546</c:v>
                </c:pt>
                <c:pt idx="3">
                  <c:v>0.563636363636364</c:v>
                </c:pt>
                <c:pt idx="4">
                  <c:v>0.759090909090909</c:v>
                </c:pt>
                <c:pt idx="5">
                  <c:v>1.75</c:v>
                </c:pt>
                <c:pt idx="6">
                  <c:v>1.01818181818182</c:v>
                </c:pt>
                <c:pt idx="7">
                  <c:v>1.41363636363636</c:v>
                </c:pt>
              </c:numCache>
            </c:numRef>
          </c:val>
        </c:ser>
        <c:gapWidth val="150"/>
        <c:overlap val="0"/>
        <c:axId val="73354612"/>
        <c:axId val="98588654"/>
      </c:barChart>
      <c:catAx>
        <c:axId val="733546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88654"/>
        <c:crossesAt val="0"/>
        <c:auto val="1"/>
        <c:lblAlgn val="ctr"/>
        <c:lblOffset val="100"/>
        <c:noMultiLvlLbl val="0"/>
      </c:catAx>
      <c:valAx>
        <c:axId val="985886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fold increase compared to contr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354612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p 73 matrig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3 data'!$A$2,'Exp 73 data'!$A$7:$A$9</c:f>
              <c:strCache>
                <c:ptCount val="4"/>
                <c:pt idx="0">
                  <c:v>Control</c:v>
                </c:pt>
                <c:pt idx="1">
                  <c:v>HGF 25ng/ml</c:v>
                </c:pt>
                <c:pt idx="2">
                  <c:v>Thrombin 1u/ml</c:v>
                </c:pt>
                <c:pt idx="3">
                  <c:v>PAR-2</c:v>
                </c:pt>
              </c:strCache>
            </c:strRef>
          </c:cat>
          <c:val>
            <c:numRef>
              <c:f>'Exp 73 data'!$H$2,'Exp 73 data'!$H$7:$H$9</c:f>
              <c:numCache>
                <c:formatCode>General</c:formatCode>
                <c:ptCount val="4"/>
                <c:pt idx="0">
                  <c:v>1</c:v>
                </c:pt>
                <c:pt idx="1">
                  <c:v>1.96818181818182</c:v>
                </c:pt>
                <c:pt idx="2">
                  <c:v>1.49090909090909</c:v>
                </c:pt>
                <c:pt idx="3">
                  <c:v>1.51818181818182</c:v>
                </c:pt>
              </c:numCache>
            </c:numRef>
          </c:val>
        </c:ser>
        <c:ser>
          <c:idx val="1"/>
          <c:order val="1"/>
          <c:tx>
            <c:strRef>
              <c:f>"+NS"</c:f>
              <c:strCache>
                <c:ptCount val="1"/>
                <c:pt idx="0">
                  <c:v>+NS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3 data'!$A$2,'Exp 73 data'!$A$7:$A$9</c:f>
              <c:strCache>
                <c:ptCount val="4"/>
                <c:pt idx="0">
                  <c:v>Control</c:v>
                </c:pt>
                <c:pt idx="1">
                  <c:v>HGF 25ng/ml</c:v>
                </c:pt>
                <c:pt idx="2">
                  <c:v>Thrombin 1u/ml</c:v>
                </c:pt>
                <c:pt idx="3">
                  <c:v>PAR-2</c:v>
                </c:pt>
              </c:strCache>
            </c:strRef>
          </c:cat>
          <c:val>
            <c:numRef>
              <c:f>'Exp 73 data'!$H$11,'Exp 73 data'!$H$16:$H$18</c:f>
              <c:numCache>
                <c:formatCode>General</c:formatCode>
                <c:ptCount val="4"/>
                <c:pt idx="0">
                  <c:v>1.07272727272727</c:v>
                </c:pt>
                <c:pt idx="1">
                  <c:v>0.909090909090909</c:v>
                </c:pt>
                <c:pt idx="2">
                  <c:v>0.995454545454546</c:v>
                </c:pt>
                <c:pt idx="3">
                  <c:v>1.04545454545455</c:v>
                </c:pt>
              </c:numCache>
            </c:numRef>
          </c:val>
        </c:ser>
        <c:ser>
          <c:idx val="2"/>
          <c:order val="2"/>
          <c:tx>
            <c:strRef>
              <c:f>"+SU"</c:f>
              <c:strCache>
                <c:ptCount val="1"/>
                <c:pt idx="0">
                  <c:v>+SU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73 data'!$A$2,'Exp 73 data'!$A$7:$A$9</c:f>
              <c:strCache>
                <c:ptCount val="4"/>
                <c:pt idx="0">
                  <c:v>Control</c:v>
                </c:pt>
                <c:pt idx="1">
                  <c:v>HGF 25ng/ml</c:v>
                </c:pt>
                <c:pt idx="2">
                  <c:v>Thrombin 1u/ml</c:v>
                </c:pt>
                <c:pt idx="3">
                  <c:v>PAR-2</c:v>
                </c:pt>
              </c:strCache>
            </c:strRef>
          </c:cat>
          <c:val>
            <c:numRef>
              <c:f>'Exp 73 data'!$H$20,'Exp 73 data'!$H$25:$H$27</c:f>
              <c:numCache>
                <c:formatCode>General</c:formatCode>
                <c:ptCount val="4"/>
                <c:pt idx="0">
                  <c:v>0.668181818181818</c:v>
                </c:pt>
                <c:pt idx="1">
                  <c:v>1.75</c:v>
                </c:pt>
                <c:pt idx="2">
                  <c:v>1.01818181818182</c:v>
                </c:pt>
                <c:pt idx="3">
                  <c:v>1.41363636363636</c:v>
                </c:pt>
              </c:numCache>
            </c:numRef>
          </c:val>
        </c:ser>
        <c:gapWidth val="150"/>
        <c:overlap val="0"/>
        <c:axId val="75220354"/>
        <c:axId val="51762934"/>
      </c:barChart>
      <c:catAx>
        <c:axId val="752203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762934"/>
        <c:crossesAt val="0"/>
        <c:auto val="1"/>
        <c:lblAlgn val="ctr"/>
        <c:lblOffset val="100"/>
        <c:noMultiLvlLbl val="0"/>
      </c:catAx>
      <c:valAx>
        <c:axId val="517629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old increase compared to contr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220354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25" spc="-1" strike="noStrike">
                <a:solidFill>
                  <a:srgbClr val="000000"/>
                </a:solidFill>
                <a:latin typeface="Arial"/>
              </a:defRPr>
            </a:pPr>
            <a:r>
              <a:rPr b="1" sz="2125" spc="-1" strike="noStrike">
                <a:solidFill>
                  <a:srgbClr val="000000"/>
                </a:solidFill>
                <a:latin typeface="Arial"/>
              </a:rPr>
              <a:t>Exp 83 matrige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3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3'!$H$2:$H$7</c:f>
              <c:numCache>
                <c:formatCode>General</c:formatCode>
                <c:ptCount val="6"/>
                <c:pt idx="0">
                  <c:v>0.759036144578313</c:v>
                </c:pt>
                <c:pt idx="1">
                  <c:v>1.29518072289157</c:v>
                </c:pt>
                <c:pt idx="2">
                  <c:v>1.43373493975904</c:v>
                </c:pt>
                <c:pt idx="3">
                  <c:v>2.02409638554217</c:v>
                </c:pt>
                <c:pt idx="4">
                  <c:v>1.95180722891566</c:v>
                </c:pt>
                <c:pt idx="5">
                  <c:v>2.04819277108434</c:v>
                </c:pt>
              </c:numCache>
            </c:numRef>
          </c:val>
        </c:ser>
        <c:ser>
          <c:idx val="1"/>
          <c:order val="1"/>
          <c:tx>
            <c:strRef>
              <c:f>"+NS398"</c:f>
              <c:strCache>
                <c:ptCount val="1"/>
                <c:pt idx="0">
                  <c:v>+NS39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3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3'!$H$9:$H$14</c:f>
              <c:numCache>
                <c:formatCode>General</c:formatCode>
                <c:ptCount val="6"/>
                <c:pt idx="0">
                  <c:v>1.12650602409639</c:v>
                </c:pt>
                <c:pt idx="1">
                  <c:v>0.939759036144578</c:v>
                </c:pt>
                <c:pt idx="2">
                  <c:v>1.01807228915663</c:v>
                </c:pt>
                <c:pt idx="3">
                  <c:v>1.16867469879518</c:v>
                </c:pt>
                <c:pt idx="4">
                  <c:v>0.951807228915663</c:v>
                </c:pt>
                <c:pt idx="5">
                  <c:v>1.26506024096386</c:v>
                </c:pt>
              </c:numCache>
            </c:numRef>
          </c:val>
        </c:ser>
        <c:ser>
          <c:idx val="2"/>
          <c:order val="2"/>
          <c:tx>
            <c:strRef>
              <c:f>"+SU5416"</c:f>
              <c:strCache>
                <c:ptCount val="1"/>
                <c:pt idx="0">
                  <c:v>+SU5416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3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3'!$H$16:$H$21</c:f>
              <c:numCache>
                <c:formatCode>General</c:formatCode>
                <c:ptCount val="6"/>
                <c:pt idx="0">
                  <c:v>1.18072289156627</c:v>
                </c:pt>
                <c:pt idx="1">
                  <c:v>0.644578313253012</c:v>
                </c:pt>
                <c:pt idx="2">
                  <c:v>0.933734939759036</c:v>
                </c:pt>
                <c:pt idx="3">
                  <c:v>1.10843373493976</c:v>
                </c:pt>
                <c:pt idx="4">
                  <c:v>0.716867469879518</c:v>
                </c:pt>
                <c:pt idx="5">
                  <c:v>1.89759036144578</c:v>
                </c:pt>
              </c:numCache>
            </c:numRef>
          </c:val>
        </c:ser>
        <c:ser>
          <c:idx val="3"/>
          <c:order val="3"/>
          <c:tx>
            <c:strRef>
              <c:f>"+LY294002"</c:f>
              <c:strCache>
                <c:ptCount val="1"/>
                <c:pt idx="0">
                  <c:v>+LY294002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3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3'!$H$23:$H$28</c:f>
              <c:numCache>
                <c:formatCode>General</c:formatCode>
                <c:ptCount val="6"/>
                <c:pt idx="0">
                  <c:v>0.897590361445783</c:v>
                </c:pt>
                <c:pt idx="1">
                  <c:v>0.813253012048193</c:v>
                </c:pt>
                <c:pt idx="2">
                  <c:v>0.843373493975904</c:v>
                </c:pt>
                <c:pt idx="3">
                  <c:v>0.674698795180723</c:v>
                </c:pt>
                <c:pt idx="4">
                  <c:v>0.753012048192771</c:v>
                </c:pt>
                <c:pt idx="5">
                  <c:v>0.801204819277108</c:v>
                </c:pt>
              </c:numCache>
            </c:numRef>
          </c:val>
        </c:ser>
        <c:ser>
          <c:idx val="4"/>
          <c:order val="4"/>
          <c:tx>
            <c:strRef>
              <c:f>"+SB202190"</c:f>
              <c:strCache>
                <c:ptCount val="1"/>
                <c:pt idx="0">
                  <c:v>+SB202190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3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3'!$H$30:$H$35</c:f>
              <c:numCache>
                <c:formatCode>General</c:formatCode>
                <c:ptCount val="6"/>
                <c:pt idx="0">
                  <c:v>1.33734939759036</c:v>
                </c:pt>
                <c:pt idx="1">
                  <c:v>1.28313253012048</c:v>
                </c:pt>
                <c:pt idx="2">
                  <c:v>1.1566265060241</c:v>
                </c:pt>
                <c:pt idx="3">
                  <c:v>0.867469879518072</c:v>
                </c:pt>
                <c:pt idx="4">
                  <c:v>1.43373493975904</c:v>
                </c:pt>
                <c:pt idx="5">
                  <c:v>1.2289156626506</c:v>
                </c:pt>
              </c:numCache>
            </c:numRef>
          </c:val>
        </c:ser>
        <c:gapWidth val="150"/>
        <c:overlap val="0"/>
        <c:axId val="82662558"/>
        <c:axId val="75731097"/>
      </c:barChart>
      <c:catAx>
        <c:axId val="826625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31097"/>
        <c:crossesAt val="0"/>
        <c:auto val="1"/>
        <c:lblAlgn val="ctr"/>
        <c:lblOffset val="100"/>
        <c:noMultiLvlLbl val="0"/>
      </c:catAx>
      <c:valAx>
        <c:axId val="7573109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old increa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662558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50" spc="-1" strike="noStrike">
                <a:solidFill>
                  <a:srgbClr val="000000"/>
                </a:solidFill>
                <a:latin typeface="Arial"/>
              </a:defRPr>
            </a:pPr>
            <a:r>
              <a:rPr b="1" sz="1850" spc="-1" strike="noStrike">
                <a:solidFill>
                  <a:srgbClr val="000000"/>
                </a:solidFill>
                <a:latin typeface="Arial"/>
              </a:rPr>
              <a:t>Exp 8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7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7'!$H$2:$H$7</c:f>
              <c:numCache>
                <c:formatCode>General</c:formatCode>
                <c:ptCount val="6"/>
                <c:pt idx="0">
                  <c:v>0.906976744186047</c:v>
                </c:pt>
                <c:pt idx="1">
                  <c:v>1.83720930232558</c:v>
                </c:pt>
                <c:pt idx="2">
                  <c:v>1.77906976744186</c:v>
                </c:pt>
                <c:pt idx="3">
                  <c:v>2.15116279069767</c:v>
                </c:pt>
                <c:pt idx="4">
                  <c:v>1.77906976744186</c:v>
                </c:pt>
                <c:pt idx="5">
                  <c:v>2.40697674418605</c:v>
                </c:pt>
              </c:numCache>
            </c:numRef>
          </c:val>
        </c:ser>
        <c:ser>
          <c:idx val="1"/>
          <c:order val="1"/>
          <c:tx>
            <c:strRef>
              <c:f>"+LY294002"</c:f>
              <c:strCache>
                <c:ptCount val="1"/>
                <c:pt idx="0">
                  <c:v>+LY29400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7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7'!$F$9:$F$14</c:f>
              <c:numCache>
                <c:formatCode>General</c:formatCode>
                <c:ptCount val="6"/>
                <c:pt idx="0">
                  <c:v>0.571428571428571</c:v>
                </c:pt>
                <c:pt idx="1">
                  <c:v>0.693877551020408</c:v>
                </c:pt>
                <c:pt idx="2">
                  <c:v>0.612244897959184</c:v>
                </c:pt>
                <c:pt idx="3">
                  <c:v>0.673469387755102</c:v>
                </c:pt>
                <c:pt idx="4">
                  <c:v>0.612244897959184</c:v>
                </c:pt>
                <c:pt idx="5">
                  <c:v>1.38775510204082</c:v>
                </c:pt>
              </c:numCache>
            </c:numRef>
          </c:val>
        </c:ser>
        <c:ser>
          <c:idx val="2"/>
          <c:order val="2"/>
          <c:tx>
            <c:strRef>
              <c:f>"+SB202190"</c:f>
              <c:strCache>
                <c:ptCount val="1"/>
                <c:pt idx="0">
                  <c:v>+SB202190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7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7'!$F$16:$F$21</c:f>
              <c:numCache>
                <c:formatCode>General</c:formatCode>
                <c:ptCount val="6"/>
                <c:pt idx="0">
                  <c:v>1.02040816326531</c:v>
                </c:pt>
                <c:pt idx="1">
                  <c:v>0.836734693877551</c:v>
                </c:pt>
                <c:pt idx="2">
                  <c:v>0.714285714285714</c:v>
                </c:pt>
                <c:pt idx="3">
                  <c:v>1.28571428571429</c:v>
                </c:pt>
                <c:pt idx="4">
                  <c:v>1.3469387755102</c:v>
                </c:pt>
                <c:pt idx="5">
                  <c:v>1.77551020408163</c:v>
                </c:pt>
              </c:numCache>
            </c:numRef>
          </c:val>
        </c:ser>
        <c:ser>
          <c:idx val="3"/>
          <c:order val="3"/>
          <c:tx>
            <c:strRef>
              <c:f>"+SB41"</c:f>
              <c:strCache>
                <c:ptCount val="1"/>
                <c:pt idx="0">
                  <c:v>+SB4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87'!$A$2:$A$7</c:f>
              <c:strCache>
                <c:ptCount val="6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  <c:pt idx="5">
                  <c:v>HGF 25ng/ml</c:v>
                </c:pt>
              </c:strCache>
            </c:strRef>
          </c:cat>
          <c:val>
            <c:numRef>
              <c:f>'Exp 87'!$H$23:$H$28</c:f>
              <c:numCache>
                <c:formatCode>General</c:formatCode>
                <c:ptCount val="6"/>
                <c:pt idx="0">
                  <c:v>1.44186046511628</c:v>
                </c:pt>
                <c:pt idx="1">
                  <c:v>2.19767441860465</c:v>
                </c:pt>
                <c:pt idx="2">
                  <c:v>2.46511627906977</c:v>
                </c:pt>
                <c:pt idx="3">
                  <c:v>1.48837209302326</c:v>
                </c:pt>
                <c:pt idx="4">
                  <c:v>2.41860465116279</c:v>
                </c:pt>
                <c:pt idx="5">
                  <c:v>2.34883720930233</c:v>
                </c:pt>
              </c:numCache>
            </c:numRef>
          </c:val>
        </c:ser>
        <c:gapWidth val="150"/>
        <c:overlap val="0"/>
        <c:axId val="85206742"/>
        <c:axId val="88880304"/>
      </c:barChart>
      <c:catAx>
        <c:axId val="852067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80304"/>
        <c:crossesAt val="0"/>
        <c:auto val="1"/>
        <c:lblAlgn val="ctr"/>
        <c:lblOffset val="100"/>
        <c:noMultiLvlLbl val="0"/>
      </c:catAx>
      <c:valAx>
        <c:axId val="888803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Fold increas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206742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pendix for thesis'!$A$3:$A$7</c:f>
              <c:strCache>
                <c:ptCount val="5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</c:strCache>
            </c:strRef>
          </c:cat>
          <c:val>
            <c:numRef>
              <c:f>'appendix for thesis'!$B$3:$B$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2.6875</c:v>
                </c:pt>
                <c:pt idx="3">
                  <c:v>1.0625</c:v>
                </c:pt>
                <c:pt idx="4">
                  <c:v>2.1875</c:v>
                </c:pt>
              </c:numCache>
            </c:numRef>
          </c:val>
        </c:ser>
        <c:gapWidth val="60"/>
        <c:overlap val="0"/>
        <c:axId val="62158726"/>
        <c:axId val="4707468"/>
      </c:barChart>
      <c:catAx>
        <c:axId val="621587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7468"/>
        <c:crossesAt val="0"/>
        <c:auto val="1"/>
        <c:lblAlgn val="ctr"/>
        <c:lblOffset val="100"/>
        <c:noMultiLvlLbl val="0"/>
      </c:catAx>
      <c:valAx>
        <c:axId val="47074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587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pendix for thesis'!$A$3:$A$7</c:f>
              <c:strCache>
                <c:ptCount val="5"/>
                <c:pt idx="0">
                  <c:v>Control</c:v>
                </c:pt>
                <c:pt idx="1">
                  <c:v>Leptin 1ng/ml</c:v>
                </c:pt>
                <c:pt idx="2">
                  <c:v>Leptin 10ng/ml</c:v>
                </c:pt>
                <c:pt idx="3">
                  <c:v>Leptin 100ng/ml</c:v>
                </c:pt>
                <c:pt idx="4">
                  <c:v>VEGF 25ng/ml</c:v>
                </c:pt>
              </c:strCache>
            </c:strRef>
          </c:cat>
          <c:val>
            <c:numRef>
              <c:f>'appendix for thesis'!$D$3:$D$7</c:f>
              <c:numCache>
                <c:formatCode>General</c:formatCode>
                <c:ptCount val="5"/>
                <c:pt idx="0">
                  <c:v>1</c:v>
                </c:pt>
                <c:pt idx="1">
                  <c:v>1.29518072289157</c:v>
                </c:pt>
                <c:pt idx="2">
                  <c:v>1.43373493975904</c:v>
                </c:pt>
                <c:pt idx="3">
                  <c:v>2.02409638554217</c:v>
                </c:pt>
                <c:pt idx="4">
                  <c:v>1.95180722891566</c:v>
                </c:pt>
              </c:numCache>
            </c:numRef>
          </c:val>
        </c:ser>
        <c:gapWidth val="60"/>
        <c:overlap val="0"/>
        <c:axId val="16989148"/>
        <c:axId val="86136776"/>
      </c:barChart>
      <c:catAx>
        <c:axId val="169891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136776"/>
        <c:crossesAt val="0"/>
        <c:auto val="1"/>
        <c:lblAlgn val="ctr"/>
        <c:lblOffset val="100"/>
        <c:noMultiLvlLbl val="0"/>
      </c:catAx>
      <c:valAx>
        <c:axId val="861367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tubes (fold increas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8914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<Relationship Id="rId6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0360</xdr:colOff>
      <xdr:row>27</xdr:row>
      <xdr:rowOff>86040</xdr:rowOff>
    </xdr:from>
    <xdr:to>
      <xdr:col>6</xdr:col>
      <xdr:colOff>319680</xdr:colOff>
      <xdr:row>49</xdr:row>
      <xdr:rowOff>104760</xdr:rowOff>
    </xdr:to>
    <xdr:graphicFrame>
      <xdr:nvGraphicFramePr>
        <xdr:cNvPr id="0" name="Chart 1"/>
        <xdr:cNvGraphicFramePr/>
      </xdr:nvGraphicFramePr>
      <xdr:xfrm>
        <a:off x="90360" y="4457880"/>
        <a:ext cx="571068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29040</xdr:colOff>
      <xdr:row>31</xdr:row>
      <xdr:rowOff>66240</xdr:rowOff>
    </xdr:from>
    <xdr:to>
      <xdr:col>14</xdr:col>
      <xdr:colOff>599040</xdr:colOff>
      <xdr:row>51</xdr:row>
      <xdr:rowOff>162000</xdr:rowOff>
    </xdr:to>
    <xdr:graphicFrame>
      <xdr:nvGraphicFramePr>
        <xdr:cNvPr id="1" name="Chart 2"/>
        <xdr:cNvGraphicFramePr/>
      </xdr:nvGraphicFramePr>
      <xdr:xfrm>
        <a:off x="5810400" y="5086080"/>
        <a:ext cx="6276960" cy="333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0240</xdr:colOff>
      <xdr:row>3</xdr:row>
      <xdr:rowOff>133560</xdr:rowOff>
    </xdr:from>
    <xdr:to>
      <xdr:col>17</xdr:col>
      <xdr:colOff>459360</xdr:colOff>
      <xdr:row>19</xdr:row>
      <xdr:rowOff>152280</xdr:rowOff>
    </xdr:to>
    <xdr:graphicFrame>
      <xdr:nvGraphicFramePr>
        <xdr:cNvPr id="2" name="Chart 3"/>
        <xdr:cNvGraphicFramePr/>
      </xdr:nvGraphicFramePr>
      <xdr:xfrm>
        <a:off x="8965800" y="619200"/>
        <a:ext cx="489636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200</xdr:colOff>
      <xdr:row>27</xdr:row>
      <xdr:rowOff>86040</xdr:rowOff>
    </xdr:from>
    <xdr:to>
      <xdr:col>9</xdr:col>
      <xdr:colOff>90360</xdr:colOff>
      <xdr:row>46</xdr:row>
      <xdr:rowOff>66600</xdr:rowOff>
    </xdr:to>
    <xdr:graphicFrame>
      <xdr:nvGraphicFramePr>
        <xdr:cNvPr id="3" name="Chart 1"/>
        <xdr:cNvGraphicFramePr/>
      </xdr:nvGraphicFramePr>
      <xdr:xfrm>
        <a:off x="70200" y="4457880"/>
        <a:ext cx="7134120" cy="305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79560</xdr:colOff>
      <xdr:row>0</xdr:row>
      <xdr:rowOff>95400</xdr:rowOff>
    </xdr:from>
    <xdr:to>
      <xdr:col>17</xdr:col>
      <xdr:colOff>509040</xdr:colOff>
      <xdr:row>16</xdr:row>
      <xdr:rowOff>114480</xdr:rowOff>
    </xdr:to>
    <xdr:graphicFrame>
      <xdr:nvGraphicFramePr>
        <xdr:cNvPr id="4" name="Chart 2"/>
        <xdr:cNvGraphicFramePr/>
      </xdr:nvGraphicFramePr>
      <xdr:xfrm>
        <a:off x="7831800" y="95400"/>
        <a:ext cx="489672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49120</xdr:colOff>
      <xdr:row>0</xdr:row>
      <xdr:rowOff>0</xdr:rowOff>
    </xdr:from>
    <xdr:to>
      <xdr:col>23</xdr:col>
      <xdr:colOff>578880</xdr:colOff>
      <xdr:row>35</xdr:row>
      <xdr:rowOff>75960</xdr:rowOff>
    </xdr:to>
    <xdr:graphicFrame>
      <xdr:nvGraphicFramePr>
        <xdr:cNvPr id="5" name="Chart 1"/>
        <xdr:cNvGraphicFramePr/>
      </xdr:nvGraphicFramePr>
      <xdr:xfrm>
        <a:off x="7180200" y="0"/>
        <a:ext cx="8625960" cy="57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29040</xdr:colOff>
      <xdr:row>0</xdr:row>
      <xdr:rowOff>66240</xdr:rowOff>
    </xdr:from>
    <xdr:to>
      <xdr:col>22</xdr:col>
      <xdr:colOff>130320</xdr:colOff>
      <xdr:row>28</xdr:row>
      <xdr:rowOff>28440</xdr:rowOff>
    </xdr:to>
    <xdr:graphicFrame>
      <xdr:nvGraphicFramePr>
        <xdr:cNvPr id="6" name="Chart 1"/>
        <xdr:cNvGraphicFramePr/>
      </xdr:nvGraphicFramePr>
      <xdr:xfrm>
        <a:off x="7179480" y="66240"/>
        <a:ext cx="7459200" cy="449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08400</xdr:colOff>
      <xdr:row>0</xdr:row>
      <xdr:rowOff>75960</xdr:rowOff>
    </xdr:from>
    <xdr:to>
      <xdr:col>16</xdr:col>
      <xdr:colOff>399600</xdr:colOff>
      <xdr:row>16</xdr:row>
      <xdr:rowOff>95400</xdr:rowOff>
    </xdr:to>
    <xdr:graphicFrame>
      <xdr:nvGraphicFramePr>
        <xdr:cNvPr id="7" name="Chart 2"/>
        <xdr:cNvGraphicFramePr/>
      </xdr:nvGraphicFramePr>
      <xdr:xfrm>
        <a:off x="6671880" y="75960"/>
        <a:ext cx="4896720" cy="261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140760</xdr:colOff>
      <xdr:row>8</xdr:row>
      <xdr:rowOff>152640</xdr:rowOff>
    </xdr:from>
    <xdr:to>
      <xdr:col>8</xdr:col>
      <xdr:colOff>90360</xdr:colOff>
      <xdr:row>25</xdr:row>
      <xdr:rowOff>9360</xdr:rowOff>
    </xdr:to>
    <xdr:graphicFrame>
      <xdr:nvGraphicFramePr>
        <xdr:cNvPr id="8" name="Chart 3"/>
        <xdr:cNvGraphicFramePr/>
      </xdr:nvGraphicFramePr>
      <xdr:xfrm>
        <a:off x="1237320" y="1447920"/>
        <a:ext cx="491652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19520</xdr:colOff>
      <xdr:row>17</xdr:row>
      <xdr:rowOff>86040</xdr:rowOff>
    </xdr:from>
    <xdr:to>
      <xdr:col>17</xdr:col>
      <xdr:colOff>549000</xdr:colOff>
      <xdr:row>33</xdr:row>
      <xdr:rowOff>105120</xdr:rowOff>
    </xdr:to>
    <xdr:graphicFrame>
      <xdr:nvGraphicFramePr>
        <xdr:cNvPr id="9" name="Chart 4"/>
        <xdr:cNvGraphicFramePr/>
      </xdr:nvGraphicFramePr>
      <xdr:xfrm>
        <a:off x="7459560" y="2838600"/>
        <a:ext cx="489672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3</xdr:row>
      <xdr:rowOff>0</xdr:rowOff>
    </xdr:from>
    <xdr:to>
      <xdr:col>6</xdr:col>
      <xdr:colOff>10800</xdr:colOff>
      <xdr:row>39</xdr:row>
      <xdr:rowOff>19080</xdr:rowOff>
    </xdr:to>
    <xdr:graphicFrame>
      <xdr:nvGraphicFramePr>
        <xdr:cNvPr id="10" name="Chart 1"/>
        <xdr:cNvGraphicFramePr/>
      </xdr:nvGraphicFramePr>
      <xdr:xfrm>
        <a:off x="638280" y="3724200"/>
        <a:ext cx="49413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960</xdr:colOff>
      <xdr:row>22</xdr:row>
      <xdr:rowOff>86040</xdr:rowOff>
    </xdr:from>
    <xdr:to>
      <xdr:col>13</xdr:col>
      <xdr:colOff>230040</xdr:colOff>
      <xdr:row>38</xdr:row>
      <xdr:rowOff>105120</xdr:rowOff>
    </xdr:to>
    <xdr:graphicFrame>
      <xdr:nvGraphicFramePr>
        <xdr:cNvPr id="11" name="Chart 2"/>
        <xdr:cNvGraphicFramePr/>
      </xdr:nvGraphicFramePr>
      <xdr:xfrm>
        <a:off x="5608800" y="3648240"/>
        <a:ext cx="490428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855360</xdr:colOff>
      <xdr:row>39</xdr:row>
      <xdr:rowOff>56880</xdr:rowOff>
    </xdr:from>
    <xdr:to>
      <xdr:col>8</xdr:col>
      <xdr:colOff>130320</xdr:colOff>
      <xdr:row>55</xdr:row>
      <xdr:rowOff>37800</xdr:rowOff>
    </xdr:to>
    <xdr:graphicFrame>
      <xdr:nvGraphicFramePr>
        <xdr:cNvPr id="12" name="Chart 3"/>
        <xdr:cNvGraphicFramePr/>
      </xdr:nvGraphicFramePr>
      <xdr:xfrm>
        <a:off x="3616920" y="6372000"/>
        <a:ext cx="360576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0</xdr:colOff>
      <xdr:row>43</xdr:row>
      <xdr:rowOff>0</xdr:rowOff>
    </xdr:from>
    <xdr:to>
      <xdr:col>10</xdr:col>
      <xdr:colOff>359640</xdr:colOff>
      <xdr:row>64</xdr:row>
      <xdr:rowOff>9360</xdr:rowOff>
    </xdr:to>
    <xdr:graphicFrame>
      <xdr:nvGraphicFramePr>
        <xdr:cNvPr id="13" name="Chart 4"/>
        <xdr:cNvGraphicFramePr/>
      </xdr:nvGraphicFramePr>
      <xdr:xfrm>
        <a:off x="2761560" y="6962760"/>
        <a:ext cx="5966640" cy="34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0</xdr:colOff>
      <xdr:row>39</xdr:row>
      <xdr:rowOff>0</xdr:rowOff>
    </xdr:from>
    <xdr:to>
      <xdr:col>16</xdr:col>
      <xdr:colOff>439200</xdr:colOff>
      <xdr:row>55</xdr:row>
      <xdr:rowOff>28440</xdr:rowOff>
    </xdr:to>
    <xdr:graphicFrame>
      <xdr:nvGraphicFramePr>
        <xdr:cNvPr id="14" name="Chart 5"/>
        <xdr:cNvGraphicFramePr/>
      </xdr:nvGraphicFramePr>
      <xdr:xfrm>
        <a:off x="7730640" y="6315120"/>
        <a:ext cx="490644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0</xdr:colOff>
      <xdr:row>64</xdr:row>
      <xdr:rowOff>0</xdr:rowOff>
    </xdr:from>
    <xdr:to>
      <xdr:col>13</xdr:col>
      <xdr:colOff>359640</xdr:colOff>
      <xdr:row>85</xdr:row>
      <xdr:rowOff>19080</xdr:rowOff>
    </xdr:to>
    <xdr:graphicFrame>
      <xdr:nvGraphicFramePr>
        <xdr:cNvPr id="15" name="Chart 6"/>
        <xdr:cNvGraphicFramePr/>
      </xdr:nvGraphicFramePr>
      <xdr:xfrm>
        <a:off x="4683600" y="10363320"/>
        <a:ext cx="595908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H20" activeCellId="0" sqref="H20:H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6" min="4" style="0" width="14.41"/>
    <col collapsed="false" customWidth="true" hidden="false" outlineLevel="0" max="8" min="8" style="0" width="21.84"/>
  </cols>
  <sheetData>
    <row r="1" customFormat="false" ht="12.75" hidden="false" customHeight="false" outlineLevel="0" collapsed="false">
      <c r="D1" s="0" t="s">
        <v>0</v>
      </c>
      <c r="F1" s="0" t="s">
        <v>1</v>
      </c>
      <c r="H1" s="0" t="s">
        <v>2</v>
      </c>
      <c r="I1" s="0" t="s">
        <v>3</v>
      </c>
      <c r="J1" s="0" t="s">
        <v>4</v>
      </c>
    </row>
    <row r="2" customFormat="false" ht="12.75" hidden="false" customHeight="false" outlineLevel="0" collapsed="false">
      <c r="A2" s="0" t="s">
        <v>5</v>
      </c>
      <c r="B2" s="0" t="n">
        <v>7</v>
      </c>
      <c r="C2" s="0" t="n">
        <v>9</v>
      </c>
      <c r="D2" s="0" t="n">
        <f aca="false">(B2+C2)/2</f>
        <v>8</v>
      </c>
      <c r="F2" s="0" t="n">
        <f aca="false">B2/8</f>
        <v>0.875</v>
      </c>
      <c r="G2" s="0" t="n">
        <f aca="false">C2/8</f>
        <v>1.125</v>
      </c>
      <c r="H2" s="0" t="n">
        <f aca="false">D2/8</f>
        <v>1</v>
      </c>
      <c r="I2" s="0" t="n">
        <f aca="false">STDEV(F2:G2)</f>
        <v>0.176776695296637</v>
      </c>
      <c r="J2" s="0" t="n">
        <f aca="false">I2/SQRT(2)</f>
        <v>0.125</v>
      </c>
    </row>
    <row r="3" customFormat="false" ht="12.75" hidden="false" customHeight="false" outlineLevel="0" collapsed="false">
      <c r="A3" s="0" t="s">
        <v>6</v>
      </c>
      <c r="B3" s="0" t="n">
        <v>9</v>
      </c>
      <c r="C3" s="0" t="n">
        <v>7</v>
      </c>
      <c r="D3" s="0" t="n">
        <f aca="false">(B3+C3)/2</f>
        <v>8</v>
      </c>
      <c r="F3" s="0" t="n">
        <f aca="false">B3/8</f>
        <v>1.125</v>
      </c>
      <c r="G3" s="0" t="n">
        <f aca="false">C3/8</f>
        <v>0.875</v>
      </c>
      <c r="H3" s="0" t="n">
        <f aca="false">D3/8</f>
        <v>1</v>
      </c>
      <c r="I3" s="0" t="n">
        <f aca="false">STDEV(F3:G3)</f>
        <v>0.176776695296637</v>
      </c>
      <c r="J3" s="0" t="n">
        <f aca="false">I3/SQRT(2)</f>
        <v>0.125</v>
      </c>
    </row>
    <row r="4" customFormat="false" ht="12.75" hidden="false" customHeight="false" outlineLevel="0" collapsed="false">
      <c r="A4" s="0" t="s">
        <v>7</v>
      </c>
      <c r="B4" s="0" t="n">
        <v>21</v>
      </c>
      <c r="C4" s="0" t="n">
        <v>22</v>
      </c>
      <c r="D4" s="0" t="n">
        <f aca="false">(B4+C4)/2</f>
        <v>21.5</v>
      </c>
      <c r="F4" s="0" t="n">
        <f aca="false">B4/8</f>
        <v>2.625</v>
      </c>
      <c r="G4" s="0" t="n">
        <f aca="false">C4/8</f>
        <v>2.75</v>
      </c>
      <c r="H4" s="0" t="n">
        <f aca="false">D4/8</f>
        <v>2.6875</v>
      </c>
      <c r="I4" s="0" t="n">
        <f aca="false">STDEV(F4:G4)</f>
        <v>0.0883883476483185</v>
      </c>
      <c r="J4" s="0" t="n">
        <f aca="false">I4/SQRT(2)</f>
        <v>0.0625</v>
      </c>
    </row>
    <row r="5" customFormat="false" ht="12.75" hidden="false" customHeight="false" outlineLevel="0" collapsed="false">
      <c r="A5" s="0" t="s">
        <v>8</v>
      </c>
      <c r="B5" s="0" t="n">
        <v>17</v>
      </c>
      <c r="C5" s="0" t="n">
        <v>16</v>
      </c>
      <c r="D5" s="0" t="n">
        <f aca="false">(B5+C5)/2</f>
        <v>16.5</v>
      </c>
      <c r="F5" s="0" t="n">
        <f aca="false">B5/8</f>
        <v>2.125</v>
      </c>
      <c r="G5" s="0" t="n">
        <f aca="false">C5/8</f>
        <v>2</v>
      </c>
      <c r="H5" s="0" t="n">
        <f aca="false">D5/8</f>
        <v>2.0625</v>
      </c>
      <c r="I5" s="0" t="n">
        <f aca="false">STDEV(F5:G5)</f>
        <v>0.0883883476483185</v>
      </c>
      <c r="J5" s="0" t="n">
        <f aca="false">I5/SQRT(2)</f>
        <v>0.0625</v>
      </c>
    </row>
    <row r="6" customFormat="false" ht="12.75" hidden="false" customHeight="false" outlineLevel="0" collapsed="false">
      <c r="A6" s="0" t="s">
        <v>9</v>
      </c>
      <c r="B6" s="0" t="n">
        <v>18</v>
      </c>
      <c r="C6" s="0" t="n">
        <v>17</v>
      </c>
      <c r="D6" s="0" t="n">
        <f aca="false">(B6+C6)/2</f>
        <v>17.5</v>
      </c>
      <c r="F6" s="0" t="n">
        <f aca="false">B6/8</f>
        <v>2.25</v>
      </c>
      <c r="G6" s="0" t="n">
        <f aca="false">C6/8</f>
        <v>2.125</v>
      </c>
      <c r="H6" s="0" t="n">
        <f aca="false">D6/8</f>
        <v>2.1875</v>
      </c>
      <c r="I6" s="0" t="n">
        <f aca="false">STDEV(F6:G6)</f>
        <v>0.0883883476483185</v>
      </c>
      <c r="J6" s="0" t="n">
        <f aca="false">I6/SQRT(2)</f>
        <v>0.0625</v>
      </c>
    </row>
    <row r="7" customFormat="false" ht="12.75" hidden="false" customHeight="false" outlineLevel="0" collapsed="false">
      <c r="A7" s="0" t="s">
        <v>10</v>
      </c>
      <c r="B7" s="0" t="n">
        <v>28</v>
      </c>
      <c r="C7" s="0" t="n">
        <v>30</v>
      </c>
      <c r="D7" s="0" t="n">
        <f aca="false">(B7+C7)/2</f>
        <v>29</v>
      </c>
      <c r="F7" s="0" t="n">
        <f aca="false">B7/8</f>
        <v>3.5</v>
      </c>
      <c r="G7" s="0" t="n">
        <f aca="false">C7/8</f>
        <v>3.75</v>
      </c>
      <c r="H7" s="0" t="n">
        <f aca="false">D7/8</f>
        <v>3.625</v>
      </c>
      <c r="I7" s="0" t="n">
        <f aca="false">STDEV(F7:G7)</f>
        <v>0.176776695296637</v>
      </c>
      <c r="J7" s="0" t="n">
        <f aca="false">I7/SQRT(2)</f>
        <v>0.125</v>
      </c>
    </row>
    <row r="8" customFormat="false" ht="12.75" hidden="false" customHeight="false" outlineLevel="0" collapsed="false">
      <c r="A8" s="0" t="s">
        <v>11</v>
      </c>
      <c r="B8" s="0" t="n">
        <v>21</v>
      </c>
      <c r="C8" s="0" t="n">
        <v>22</v>
      </c>
      <c r="D8" s="0" t="n">
        <f aca="false">(B8+C8)/2</f>
        <v>21.5</v>
      </c>
      <c r="F8" s="0" t="n">
        <f aca="false">B8/8</f>
        <v>2.625</v>
      </c>
      <c r="G8" s="0" t="n">
        <f aca="false">C8/8</f>
        <v>2.75</v>
      </c>
      <c r="H8" s="0" t="n">
        <f aca="false">D8/8</f>
        <v>2.6875</v>
      </c>
      <c r="I8" s="0" t="n">
        <f aca="false">STDEV(F8:G8)</f>
        <v>0.0883883476483185</v>
      </c>
      <c r="J8" s="0" t="n">
        <f aca="false">I8/SQRT(2)</f>
        <v>0.0625</v>
      </c>
    </row>
    <row r="9" customFormat="false" ht="12.75" hidden="false" customHeight="false" outlineLevel="0" collapsed="false">
      <c r="A9" s="0" t="s">
        <v>12</v>
      </c>
      <c r="B9" s="0" t="n">
        <v>22</v>
      </c>
      <c r="C9" s="0" t="n">
        <v>21</v>
      </c>
      <c r="D9" s="0" t="n">
        <f aca="false">(B9+C9)/2</f>
        <v>21.5</v>
      </c>
      <c r="F9" s="0" t="n">
        <f aca="false">B9/8</f>
        <v>2.75</v>
      </c>
      <c r="G9" s="0" t="n">
        <f aca="false">C9/8</f>
        <v>2.625</v>
      </c>
      <c r="H9" s="0" t="n">
        <f aca="false">D9/8</f>
        <v>2.6875</v>
      </c>
      <c r="I9" s="0" t="n">
        <f aca="false">STDEV(F9:G9)</f>
        <v>0.0883883476483185</v>
      </c>
      <c r="J9" s="0" t="n">
        <f aca="false">I9/SQRT(2)</f>
        <v>0.0625</v>
      </c>
    </row>
    <row r="11" customFormat="false" ht="12.75" hidden="false" customHeight="false" outlineLevel="0" collapsed="false">
      <c r="A11" s="0" t="s">
        <v>13</v>
      </c>
      <c r="B11" s="0" t="n">
        <v>8</v>
      </c>
      <c r="C11" s="0" t="n">
        <v>9</v>
      </c>
      <c r="D11" s="0" t="n">
        <f aca="false">(B11+C11)/2</f>
        <v>8.5</v>
      </c>
      <c r="F11" s="0" t="n">
        <f aca="false">B11/8</f>
        <v>1</v>
      </c>
      <c r="G11" s="0" t="n">
        <f aca="false">C11/8</f>
        <v>1.125</v>
      </c>
      <c r="H11" s="0" t="n">
        <f aca="false">D11/8</f>
        <v>1.0625</v>
      </c>
      <c r="I11" s="0" t="n">
        <f aca="false">STDEV(F11:G11)</f>
        <v>0.0883883476483185</v>
      </c>
      <c r="J11" s="0" t="n">
        <f aca="false">I11/SQRT(2)</f>
        <v>0.0625</v>
      </c>
    </row>
    <row r="12" customFormat="false" ht="12.75" hidden="false" customHeight="false" outlineLevel="0" collapsed="false">
      <c r="A12" s="0" t="s">
        <v>14</v>
      </c>
      <c r="B12" s="0" t="n">
        <v>9</v>
      </c>
      <c r="C12" s="0" t="n">
        <v>6</v>
      </c>
      <c r="D12" s="0" t="n">
        <f aca="false">(B12+C12)/2</f>
        <v>7.5</v>
      </c>
      <c r="F12" s="0" t="n">
        <f aca="false">B12/8</f>
        <v>1.125</v>
      </c>
      <c r="G12" s="0" t="n">
        <f aca="false">C12/8</f>
        <v>0.75</v>
      </c>
      <c r="H12" s="0" t="n">
        <f aca="false">D12/8</f>
        <v>0.9375</v>
      </c>
      <c r="I12" s="0" t="n">
        <f aca="false">STDEV(F12:G12)</f>
        <v>0.265165042944955</v>
      </c>
      <c r="J12" s="0" t="n">
        <f aca="false">I12/SQRT(2)</f>
        <v>0.1875</v>
      </c>
    </row>
    <row r="13" customFormat="false" ht="12.75" hidden="false" customHeight="false" outlineLevel="0" collapsed="false">
      <c r="A13" s="0" t="s">
        <v>15</v>
      </c>
      <c r="B13" s="0" t="n">
        <v>7</v>
      </c>
      <c r="C13" s="0" t="n">
        <v>9</v>
      </c>
      <c r="D13" s="0" t="n">
        <f aca="false">(B13+C13)/2</f>
        <v>8</v>
      </c>
      <c r="F13" s="0" t="n">
        <f aca="false">B13/8</f>
        <v>0.875</v>
      </c>
      <c r="G13" s="0" t="n">
        <f aca="false">C13/8</f>
        <v>1.125</v>
      </c>
      <c r="H13" s="0" t="n">
        <f aca="false">D13/8</f>
        <v>1</v>
      </c>
      <c r="I13" s="0" t="n">
        <f aca="false">STDEV(F13:G13)</f>
        <v>0.176776695296637</v>
      </c>
      <c r="J13" s="0" t="n">
        <f aca="false">I13/SQRT(2)</f>
        <v>0.125</v>
      </c>
    </row>
    <row r="14" customFormat="false" ht="12.75" hidden="false" customHeight="false" outlineLevel="0" collapsed="false">
      <c r="A14" s="0" t="s">
        <v>16</v>
      </c>
      <c r="B14" s="0" t="n">
        <v>10</v>
      </c>
      <c r="C14" s="0" t="n">
        <v>13</v>
      </c>
      <c r="D14" s="0" t="n">
        <f aca="false">(B14+C14)/2</f>
        <v>11.5</v>
      </c>
      <c r="F14" s="0" t="n">
        <f aca="false">B14/8</f>
        <v>1.25</v>
      </c>
      <c r="G14" s="0" t="n">
        <f aca="false">C14/8</f>
        <v>1.625</v>
      </c>
      <c r="H14" s="0" t="n">
        <f aca="false">D14/8</f>
        <v>1.4375</v>
      </c>
      <c r="I14" s="0" t="n">
        <f aca="false">STDEV(F14:G14)</f>
        <v>0.265165042944955</v>
      </c>
      <c r="J14" s="0" t="n">
        <f aca="false">I14/SQRT(2)</f>
        <v>0.1875</v>
      </c>
    </row>
    <row r="15" customFormat="false" ht="12.75" hidden="false" customHeight="false" outlineLevel="0" collapsed="false">
      <c r="A15" s="0" t="s">
        <v>17</v>
      </c>
      <c r="B15" s="0" t="n">
        <v>12</v>
      </c>
      <c r="C15" s="0" t="n">
        <v>9</v>
      </c>
      <c r="D15" s="0" t="n">
        <f aca="false">(B15+C15)/2</f>
        <v>10.5</v>
      </c>
      <c r="F15" s="0" t="n">
        <f aca="false">B15/8</f>
        <v>1.5</v>
      </c>
      <c r="G15" s="0" t="n">
        <f aca="false">C15/8</f>
        <v>1.125</v>
      </c>
      <c r="H15" s="0" t="n">
        <f aca="false">D15/8</f>
        <v>1.3125</v>
      </c>
      <c r="I15" s="0" t="n">
        <f aca="false">STDEV(F15:G15)</f>
        <v>0.265165042944955</v>
      </c>
      <c r="J15" s="0" t="n">
        <f aca="false">I15/SQRT(2)</f>
        <v>0.1875</v>
      </c>
    </row>
    <row r="16" customFormat="false" ht="12.75" hidden="false" customHeight="false" outlineLevel="0" collapsed="false">
      <c r="A16" s="0" t="s">
        <v>18</v>
      </c>
      <c r="B16" s="0" t="n">
        <v>14</v>
      </c>
      <c r="C16" s="0" t="n">
        <v>12</v>
      </c>
      <c r="D16" s="0" t="n">
        <f aca="false">(B16+C16)/2</f>
        <v>13</v>
      </c>
      <c r="F16" s="0" t="n">
        <f aca="false">B16/8</f>
        <v>1.75</v>
      </c>
      <c r="G16" s="0" t="n">
        <f aca="false">C16/8</f>
        <v>1.5</v>
      </c>
      <c r="H16" s="0" t="n">
        <f aca="false">D16/8</f>
        <v>1.625</v>
      </c>
      <c r="I16" s="0" t="n">
        <f aca="false">STDEV(F16:G16)</f>
        <v>0.176776695296637</v>
      </c>
      <c r="J16" s="0" t="n">
        <f aca="false">I16/SQRT(2)</f>
        <v>0.125</v>
      </c>
    </row>
    <row r="17" customFormat="false" ht="12.75" hidden="false" customHeight="false" outlineLevel="0" collapsed="false">
      <c r="A17" s="0" t="s">
        <v>19</v>
      </c>
      <c r="B17" s="0" t="n">
        <v>12</v>
      </c>
      <c r="C17" s="0" t="n">
        <v>9</v>
      </c>
      <c r="D17" s="0" t="n">
        <f aca="false">(B17+C17)/2</f>
        <v>10.5</v>
      </c>
      <c r="F17" s="0" t="n">
        <f aca="false">B17/8</f>
        <v>1.5</v>
      </c>
      <c r="G17" s="0" t="n">
        <f aca="false">C17/8</f>
        <v>1.125</v>
      </c>
      <c r="H17" s="0" t="n">
        <f aca="false">D17/8</f>
        <v>1.3125</v>
      </c>
      <c r="I17" s="0" t="n">
        <f aca="false">STDEV(F17:G17)</f>
        <v>0.265165042944955</v>
      </c>
      <c r="J17" s="0" t="n">
        <f aca="false">I17/SQRT(2)</f>
        <v>0.1875</v>
      </c>
    </row>
    <row r="18" customFormat="false" ht="12.75" hidden="false" customHeight="false" outlineLevel="0" collapsed="false">
      <c r="A18" s="0" t="s">
        <v>20</v>
      </c>
      <c r="B18" s="0" t="n">
        <v>12</v>
      </c>
      <c r="C18" s="0" t="n">
        <v>10</v>
      </c>
      <c r="D18" s="0" t="n">
        <f aca="false">(B18+C18)/2</f>
        <v>11</v>
      </c>
      <c r="F18" s="0" t="n">
        <f aca="false">B18/8</f>
        <v>1.5</v>
      </c>
      <c r="G18" s="0" t="n">
        <f aca="false">C18/8</f>
        <v>1.25</v>
      </c>
      <c r="H18" s="0" t="n">
        <f aca="false">D18/8</f>
        <v>1.375</v>
      </c>
      <c r="I18" s="0" t="n">
        <f aca="false">STDEV(F18:G18)</f>
        <v>0.176776695296637</v>
      </c>
      <c r="J18" s="0" t="n">
        <f aca="false">I18/SQRT(2)</f>
        <v>0.125</v>
      </c>
    </row>
    <row r="20" customFormat="false" ht="12.75" hidden="false" customHeight="false" outlineLevel="0" collapsed="false">
      <c r="A20" s="0" t="s">
        <v>21</v>
      </c>
      <c r="B20" s="0" t="n">
        <v>4</v>
      </c>
      <c r="C20" s="0" t="n">
        <v>10</v>
      </c>
      <c r="D20" s="0" t="n">
        <f aca="false">(B20+C20)/2</f>
        <v>7</v>
      </c>
      <c r="F20" s="0" t="n">
        <f aca="false">B20/8</f>
        <v>0.5</v>
      </c>
      <c r="G20" s="0" t="n">
        <f aca="false">C20/8</f>
        <v>1.25</v>
      </c>
      <c r="H20" s="0" t="n">
        <f aca="false">D20/8</f>
        <v>0.875</v>
      </c>
      <c r="I20" s="0" t="n">
        <f aca="false">STDEV(F20:G20)</f>
        <v>0.530330085889911</v>
      </c>
      <c r="J20" s="0" t="n">
        <f aca="false">I20/SQRT(2)</f>
        <v>0.375</v>
      </c>
    </row>
    <row r="21" customFormat="false" ht="12.75" hidden="false" customHeight="false" outlineLevel="0" collapsed="false">
      <c r="A21" s="0" t="s">
        <v>22</v>
      </c>
      <c r="B21" s="0" t="n">
        <v>11</v>
      </c>
      <c r="C21" s="0" t="n">
        <v>8</v>
      </c>
      <c r="D21" s="0" t="n">
        <f aca="false">(B21+C21)/2</f>
        <v>9.5</v>
      </c>
      <c r="F21" s="0" t="n">
        <f aca="false">B21/8</f>
        <v>1.375</v>
      </c>
      <c r="G21" s="0" t="n">
        <f aca="false">C21/8</f>
        <v>1</v>
      </c>
      <c r="H21" s="0" t="n">
        <f aca="false">D21/8</f>
        <v>1.1875</v>
      </c>
      <c r="I21" s="0" t="n">
        <f aca="false">STDEV(F21:G21)</f>
        <v>0.265165042944955</v>
      </c>
      <c r="J21" s="0" t="n">
        <f aca="false">I21/SQRT(2)</f>
        <v>0.1875</v>
      </c>
    </row>
    <row r="22" customFormat="false" ht="12.75" hidden="false" customHeight="false" outlineLevel="0" collapsed="false">
      <c r="A22" s="0" t="s">
        <v>23</v>
      </c>
      <c r="B22" s="0" t="n">
        <v>12</v>
      </c>
      <c r="C22" s="0" t="n">
        <v>9</v>
      </c>
      <c r="D22" s="0" t="n">
        <f aca="false">(B22+C22)/2</f>
        <v>10.5</v>
      </c>
      <c r="F22" s="0" t="n">
        <f aca="false">B22/8</f>
        <v>1.5</v>
      </c>
      <c r="G22" s="0" t="n">
        <f aca="false">C22/8</f>
        <v>1.125</v>
      </c>
      <c r="H22" s="0" t="n">
        <f aca="false">D22/8</f>
        <v>1.3125</v>
      </c>
      <c r="I22" s="0" t="n">
        <f aca="false">STDEV(F22:G22)</f>
        <v>0.265165042944955</v>
      </c>
      <c r="J22" s="0" t="n">
        <f aca="false">I22/SQRT(2)</f>
        <v>0.1875</v>
      </c>
    </row>
    <row r="23" customFormat="false" ht="12.75" hidden="false" customHeight="false" outlineLevel="0" collapsed="false">
      <c r="A23" s="0" t="s">
        <v>24</v>
      </c>
      <c r="B23" s="0" t="n">
        <v>5</v>
      </c>
      <c r="C23" s="0" t="n">
        <v>6</v>
      </c>
      <c r="D23" s="0" t="n">
        <f aca="false">(B23+C23)/2</f>
        <v>5.5</v>
      </c>
      <c r="F23" s="0" t="n">
        <f aca="false">B23/8</f>
        <v>0.625</v>
      </c>
      <c r="G23" s="0" t="n">
        <f aca="false">C23/8</f>
        <v>0.75</v>
      </c>
      <c r="H23" s="0" t="n">
        <f aca="false">D23/8</f>
        <v>0.6875</v>
      </c>
      <c r="I23" s="0" t="n">
        <f aca="false">STDEV(F23:G23)</f>
        <v>0.0883883476483185</v>
      </c>
      <c r="J23" s="0" t="n">
        <f aca="false">I23/SQRT(2)</f>
        <v>0.0625</v>
      </c>
    </row>
    <row r="24" customFormat="false" ht="12.75" hidden="false" customHeight="false" outlineLevel="0" collapsed="false">
      <c r="A24" s="0" t="s">
        <v>25</v>
      </c>
      <c r="B24" s="0" t="n">
        <v>9</v>
      </c>
      <c r="C24" s="0" t="n">
        <v>7</v>
      </c>
      <c r="D24" s="0" t="n">
        <f aca="false">(B24+C24)/2</f>
        <v>8</v>
      </c>
      <c r="F24" s="0" t="n">
        <f aca="false">B24/8</f>
        <v>1.125</v>
      </c>
      <c r="G24" s="0" t="n">
        <f aca="false">C24/8</f>
        <v>0.875</v>
      </c>
      <c r="H24" s="0" t="n">
        <f aca="false">D24/8</f>
        <v>1</v>
      </c>
      <c r="I24" s="0" t="n">
        <f aca="false">STDEV(F24:G24)</f>
        <v>0.176776695296637</v>
      </c>
      <c r="J24" s="0" t="n">
        <f aca="false">I24/SQRT(2)</f>
        <v>0.125</v>
      </c>
    </row>
    <row r="25" customFormat="false" ht="12.75" hidden="false" customHeight="false" outlineLevel="0" collapsed="false">
      <c r="A25" s="0" t="s">
        <v>26</v>
      </c>
      <c r="B25" s="0" t="n">
        <v>9</v>
      </c>
      <c r="C25" s="0" t="n">
        <v>11</v>
      </c>
      <c r="D25" s="0" t="n">
        <f aca="false">(B25+C25)/2</f>
        <v>10</v>
      </c>
      <c r="F25" s="0" t="n">
        <f aca="false">B25/8</f>
        <v>1.125</v>
      </c>
      <c r="G25" s="0" t="n">
        <f aca="false">C25/8</f>
        <v>1.375</v>
      </c>
      <c r="H25" s="0" t="n">
        <f aca="false">D25/8</f>
        <v>1.25</v>
      </c>
      <c r="I25" s="0" t="n">
        <f aca="false">STDEV(F25:G25)</f>
        <v>0.176776695296637</v>
      </c>
      <c r="J25" s="0" t="n">
        <f aca="false">I25/SQRT(2)</f>
        <v>0.125</v>
      </c>
    </row>
    <row r="26" customFormat="false" ht="12.75" hidden="false" customHeight="false" outlineLevel="0" collapsed="false">
      <c r="A26" s="0" t="s">
        <v>27</v>
      </c>
      <c r="B26" s="0" t="n">
        <v>9</v>
      </c>
      <c r="C26" s="0" t="n">
        <v>12</v>
      </c>
      <c r="D26" s="0" t="n">
        <f aca="false">(B26+C26)/2</f>
        <v>10.5</v>
      </c>
      <c r="F26" s="0" t="n">
        <f aca="false">B26/8</f>
        <v>1.125</v>
      </c>
      <c r="G26" s="0" t="n">
        <f aca="false">C26/8</f>
        <v>1.5</v>
      </c>
      <c r="H26" s="0" t="n">
        <f aca="false">D26/8</f>
        <v>1.3125</v>
      </c>
      <c r="I26" s="0" t="n">
        <f aca="false">STDEV(F26:G26)</f>
        <v>0.265165042944955</v>
      </c>
      <c r="J26" s="0" t="n">
        <f aca="false">I26/SQRT(2)</f>
        <v>0.1875</v>
      </c>
    </row>
    <row r="27" customFormat="false" ht="12.75" hidden="false" customHeight="false" outlineLevel="0" collapsed="false">
      <c r="A27" s="0" t="s">
        <v>28</v>
      </c>
      <c r="B27" s="0" t="n">
        <v>11</v>
      </c>
      <c r="C27" s="0" t="n">
        <v>11</v>
      </c>
      <c r="D27" s="0" t="n">
        <f aca="false">(B27+C27)/2</f>
        <v>11</v>
      </c>
      <c r="F27" s="0" t="n">
        <f aca="false">B27/8</f>
        <v>1.375</v>
      </c>
      <c r="G27" s="0" t="n">
        <f aca="false">C27/8</f>
        <v>1.375</v>
      </c>
      <c r="H27" s="0" t="n">
        <f aca="false">D27/8</f>
        <v>1.375</v>
      </c>
      <c r="I27" s="0" t="n">
        <f aca="false">STDEV(F27:G27)</f>
        <v>0</v>
      </c>
      <c r="J27" s="0" t="n">
        <f aca="false">I27/SQRT(2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:H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8" min="8" style="0" width="21.13"/>
  </cols>
  <sheetData>
    <row r="1" customFormat="false" ht="12.75" hidden="false" customHeight="false" outlineLevel="0" collapsed="false">
      <c r="D1" s="0" t="s">
        <v>0</v>
      </c>
      <c r="H1" s="0" t="s">
        <v>2</v>
      </c>
      <c r="I1" s="0" t="s">
        <v>3</v>
      </c>
      <c r="J1" s="0" t="s">
        <v>4</v>
      </c>
    </row>
    <row r="2" customFormat="false" ht="12.75" hidden="false" customHeight="false" outlineLevel="0" collapsed="false">
      <c r="A2" s="0" t="s">
        <v>5</v>
      </c>
      <c r="B2" s="0" t="n">
        <v>100</v>
      </c>
      <c r="C2" s="0" t="n">
        <v>120</v>
      </c>
      <c r="D2" s="0" t="n">
        <f aca="false">(B2+C2)/2</f>
        <v>110</v>
      </c>
      <c r="F2" s="0" t="n">
        <f aca="false">B2/110</f>
        <v>0.909090909090909</v>
      </c>
      <c r="G2" s="0" t="n">
        <f aca="false">C2/110</f>
        <v>1.09090909090909</v>
      </c>
      <c r="H2" s="0" t="n">
        <f aca="false">D2/110</f>
        <v>1</v>
      </c>
      <c r="I2" s="0" t="n">
        <f aca="false">STDEV(F2:G2)</f>
        <v>0.128564869306645</v>
      </c>
      <c r="J2" s="0" t="n">
        <f aca="false">I2/SQRT(2)</f>
        <v>0.0909090909090909</v>
      </c>
    </row>
    <row r="3" customFormat="false" ht="12.75" hidden="false" customHeight="false" outlineLevel="0" collapsed="false">
      <c r="A3" s="0" t="s">
        <v>6</v>
      </c>
      <c r="B3" s="0" t="n">
        <v>174</v>
      </c>
      <c r="C3" s="0" t="n">
        <v>169</v>
      </c>
      <c r="D3" s="0" t="n">
        <f aca="false">(B3+C3)/2</f>
        <v>171.5</v>
      </c>
      <c r="F3" s="0" t="n">
        <f aca="false">B3/110</f>
        <v>1.58181818181818</v>
      </c>
      <c r="G3" s="0" t="n">
        <f aca="false">C3/110</f>
        <v>1.53636363636364</v>
      </c>
      <c r="H3" s="0" t="n">
        <f aca="false">D3/110</f>
        <v>1.55909090909091</v>
      </c>
      <c r="I3" s="0" t="n">
        <f aca="false">STDEV(F3:G3)</f>
        <v>0.0321412173266612</v>
      </c>
      <c r="J3" s="0" t="n">
        <f aca="false">I3/SQRT(2)</f>
        <v>0.0227272727272727</v>
      </c>
    </row>
    <row r="4" customFormat="false" ht="12.75" hidden="false" customHeight="false" outlineLevel="0" collapsed="false">
      <c r="A4" s="0" t="s">
        <v>7</v>
      </c>
      <c r="B4" s="0" t="n">
        <v>184</v>
      </c>
      <c r="C4" s="0" t="n">
        <v>172</v>
      </c>
      <c r="D4" s="0" t="n">
        <f aca="false">(B4+C4)/2</f>
        <v>178</v>
      </c>
      <c r="F4" s="0" t="n">
        <f aca="false">B4/110</f>
        <v>1.67272727272727</v>
      </c>
      <c r="G4" s="0" t="n">
        <f aca="false">C4/110</f>
        <v>1.56363636363636</v>
      </c>
      <c r="H4" s="0" t="n">
        <f aca="false">D4/110</f>
        <v>1.61818181818182</v>
      </c>
      <c r="I4" s="0" t="n">
        <f aca="false">STDEV(F4:G4)</f>
        <v>0.0771389215839869</v>
      </c>
      <c r="J4" s="0" t="n">
        <f aca="false">I4/SQRT(2)</f>
        <v>0.0545454545454545</v>
      </c>
    </row>
    <row r="5" customFormat="false" ht="12.75" hidden="false" customHeight="false" outlineLevel="0" collapsed="false">
      <c r="A5" s="0" t="s">
        <v>8</v>
      </c>
      <c r="B5" s="0" t="n">
        <v>180</v>
      </c>
      <c r="C5" s="0" t="n">
        <v>192</v>
      </c>
      <c r="D5" s="0" t="n">
        <f aca="false">(B5+C5)/2</f>
        <v>186</v>
      </c>
      <c r="F5" s="0" t="n">
        <f aca="false">B5/110</f>
        <v>1.63636363636364</v>
      </c>
      <c r="G5" s="0" t="n">
        <f aca="false">C5/110</f>
        <v>1.74545454545455</v>
      </c>
      <c r="H5" s="0" t="n">
        <f aca="false">D5/110</f>
        <v>1.69090909090909</v>
      </c>
      <c r="I5" s="0" t="n">
        <f aca="false">STDEV(F5:G5)</f>
        <v>0.0771389215839869</v>
      </c>
      <c r="J5" s="0" t="n">
        <f aca="false">I5/SQRT(2)</f>
        <v>0.0545454545454545</v>
      </c>
    </row>
    <row r="6" customFormat="false" ht="12.75" hidden="false" customHeight="false" outlineLevel="0" collapsed="false">
      <c r="A6" s="0" t="s">
        <v>9</v>
      </c>
      <c r="B6" s="0" t="n">
        <v>214</v>
      </c>
      <c r="C6" s="0" t="n">
        <v>210</v>
      </c>
      <c r="D6" s="0" t="n">
        <f aca="false">(B6+C6)/2</f>
        <v>212</v>
      </c>
      <c r="F6" s="0" t="n">
        <f aca="false">B6/110</f>
        <v>1.94545454545455</v>
      </c>
      <c r="G6" s="0" t="n">
        <f aca="false">C6/110</f>
        <v>1.90909090909091</v>
      </c>
      <c r="H6" s="0" t="n">
        <f aca="false">D6/110</f>
        <v>1.92727272727273</v>
      </c>
      <c r="I6" s="0" t="n">
        <f aca="false">STDEV(F6:G6)</f>
        <v>0.025712973861329</v>
      </c>
      <c r="J6" s="0" t="n">
        <f aca="false">I6/SQRT(2)</f>
        <v>0.0181818181818182</v>
      </c>
    </row>
    <row r="7" customFormat="false" ht="12.75" hidden="false" customHeight="false" outlineLevel="0" collapsed="false">
      <c r="A7" s="0" t="s">
        <v>10</v>
      </c>
      <c r="B7" s="0" t="n">
        <v>220</v>
      </c>
      <c r="C7" s="0" t="n">
        <v>213</v>
      </c>
      <c r="D7" s="0" t="n">
        <f aca="false">(B7+C7)/2</f>
        <v>216.5</v>
      </c>
      <c r="F7" s="0" t="n">
        <f aca="false">B7/110</f>
        <v>2</v>
      </c>
      <c r="G7" s="0" t="n">
        <f aca="false">C7/110</f>
        <v>1.93636363636364</v>
      </c>
      <c r="H7" s="0" t="n">
        <f aca="false">D7/110</f>
        <v>1.96818181818182</v>
      </c>
      <c r="I7" s="0" t="n">
        <f aca="false">STDEV(F7:G7)</f>
        <v>0.0449977042573258</v>
      </c>
      <c r="J7" s="0" t="n">
        <f aca="false">I7/SQRT(2)</f>
        <v>0.0318181818181819</v>
      </c>
    </row>
    <row r="8" customFormat="false" ht="12.75" hidden="false" customHeight="false" outlineLevel="0" collapsed="false">
      <c r="A8" s="0" t="s">
        <v>11</v>
      </c>
      <c r="B8" s="0" t="n">
        <v>162</v>
      </c>
      <c r="C8" s="0" t="n">
        <v>166</v>
      </c>
      <c r="D8" s="0" t="n">
        <f aca="false">(B8+C8)/2</f>
        <v>164</v>
      </c>
      <c r="F8" s="0" t="n">
        <f aca="false">B8/110</f>
        <v>1.47272727272727</v>
      </c>
      <c r="G8" s="0" t="n">
        <f aca="false">C8/110</f>
        <v>1.50909090909091</v>
      </c>
      <c r="H8" s="0" t="n">
        <f aca="false">D8/110</f>
        <v>1.49090909090909</v>
      </c>
      <c r="I8" s="0" t="n">
        <f aca="false">STDEV(F8:G8)</f>
        <v>0.025712973861329</v>
      </c>
      <c r="J8" s="0" t="n">
        <f aca="false">I8/SQRT(2)</f>
        <v>0.0181818181818182</v>
      </c>
    </row>
    <row r="9" customFormat="false" ht="12.75" hidden="false" customHeight="false" outlineLevel="0" collapsed="false">
      <c r="A9" s="0" t="s">
        <v>12</v>
      </c>
      <c r="B9" s="0" t="n">
        <v>147</v>
      </c>
      <c r="C9" s="0" t="n">
        <v>187</v>
      </c>
      <c r="D9" s="0" t="n">
        <f aca="false">(B9+C9)/2</f>
        <v>167</v>
      </c>
      <c r="F9" s="0" t="n">
        <f aca="false">B9/110</f>
        <v>1.33636363636364</v>
      </c>
      <c r="G9" s="0" t="n">
        <f aca="false">C9/110</f>
        <v>1.7</v>
      </c>
      <c r="H9" s="0" t="n">
        <f aca="false">D9/110</f>
        <v>1.51818181818182</v>
      </c>
      <c r="I9" s="0" t="n">
        <f aca="false">STDEV(F9:G9)</f>
        <v>0.25712973861329</v>
      </c>
      <c r="J9" s="0" t="n">
        <f aca="false">I9/SQRT(2)</f>
        <v>0.181818181818182</v>
      </c>
    </row>
    <row r="11" customFormat="false" ht="12.75" hidden="false" customHeight="false" outlineLevel="0" collapsed="false">
      <c r="A11" s="0" t="s">
        <v>13</v>
      </c>
      <c r="B11" s="0" t="n">
        <v>114</v>
      </c>
      <c r="C11" s="0" t="n">
        <v>122</v>
      </c>
      <c r="D11" s="0" t="n">
        <f aca="false">(B11+C11)/2</f>
        <v>118</v>
      </c>
      <c r="F11" s="0" t="n">
        <f aca="false">B11/110</f>
        <v>1.03636363636364</v>
      </c>
      <c r="G11" s="0" t="n">
        <f aca="false">C11/110</f>
        <v>1.10909090909091</v>
      </c>
      <c r="H11" s="0" t="n">
        <f aca="false">D11/110</f>
        <v>1.07272727272727</v>
      </c>
      <c r="I11" s="0" t="n">
        <f aca="false">STDEV(F11:G11)</f>
        <v>0.051425947722658</v>
      </c>
      <c r="J11" s="0" t="n">
        <f aca="false">I11/SQRT(2)</f>
        <v>0.0363636363636364</v>
      </c>
    </row>
    <row r="12" customFormat="false" ht="12.75" hidden="false" customHeight="false" outlineLevel="0" collapsed="false">
      <c r="A12" s="0" t="s">
        <v>14</v>
      </c>
      <c r="B12" s="0" t="n">
        <v>135</v>
      </c>
      <c r="C12" s="0" t="n">
        <v>128</v>
      </c>
      <c r="D12" s="0" t="n">
        <f aca="false">(B12+C12)/2</f>
        <v>131.5</v>
      </c>
      <c r="F12" s="0" t="n">
        <f aca="false">B12/110</f>
        <v>1.22727272727273</v>
      </c>
      <c r="G12" s="0" t="n">
        <f aca="false">C12/110</f>
        <v>1.16363636363636</v>
      </c>
      <c r="H12" s="0" t="n">
        <f aca="false">D12/110</f>
        <v>1.19545454545455</v>
      </c>
      <c r="I12" s="0" t="n">
        <f aca="false">STDEV(F12:G12)</f>
        <v>0.0449977042573258</v>
      </c>
      <c r="J12" s="0" t="n">
        <f aca="false">I12/SQRT(2)</f>
        <v>0.0318181818181819</v>
      </c>
    </row>
    <row r="13" customFormat="false" ht="12.75" hidden="false" customHeight="false" outlineLevel="0" collapsed="false">
      <c r="A13" s="0" t="s">
        <v>15</v>
      </c>
      <c r="B13" s="0" t="n">
        <v>107</v>
      </c>
      <c r="C13" s="0" t="n">
        <v>103</v>
      </c>
      <c r="D13" s="0" t="n">
        <f aca="false">(B13+C13)/2</f>
        <v>105</v>
      </c>
      <c r="F13" s="0" t="n">
        <f aca="false">B13/110</f>
        <v>0.972727272727273</v>
      </c>
      <c r="G13" s="0" t="n">
        <f aca="false">C13/110</f>
        <v>0.936363636363636</v>
      </c>
      <c r="H13" s="0" t="n">
        <f aca="false">D13/110</f>
        <v>0.954545454545455</v>
      </c>
      <c r="I13" s="0" t="n">
        <f aca="false">STDEV(F13:G13)</f>
        <v>0.025712973861329</v>
      </c>
      <c r="J13" s="0" t="n">
        <f aca="false">I13/SQRT(2)</f>
        <v>0.0181818181818182</v>
      </c>
    </row>
    <row r="14" customFormat="false" ht="12.75" hidden="false" customHeight="false" outlineLevel="0" collapsed="false">
      <c r="A14" s="0" t="s">
        <v>16</v>
      </c>
      <c r="B14" s="0" t="n">
        <v>96</v>
      </c>
      <c r="C14" s="0" t="n">
        <v>81</v>
      </c>
      <c r="D14" s="0" t="n">
        <f aca="false">(B14+C14)/2</f>
        <v>88.5</v>
      </c>
      <c r="F14" s="0" t="n">
        <f aca="false">B14/110</f>
        <v>0.872727272727273</v>
      </c>
      <c r="G14" s="0" t="n">
        <f aca="false">C14/110</f>
        <v>0.736363636363636</v>
      </c>
      <c r="H14" s="0" t="n">
        <f aca="false">D14/110</f>
        <v>0.804545454545455</v>
      </c>
      <c r="I14" s="0" t="n">
        <f aca="false">STDEV(F14:G14)</f>
        <v>0.0964236519799838</v>
      </c>
      <c r="J14" s="0" t="n">
        <f aca="false">I14/SQRT(2)</f>
        <v>0.0681818181818182</v>
      </c>
    </row>
    <row r="15" customFormat="false" ht="12.75" hidden="false" customHeight="false" outlineLevel="0" collapsed="false">
      <c r="A15" s="0" t="s">
        <v>17</v>
      </c>
      <c r="B15" s="0" t="n">
        <v>94</v>
      </c>
      <c r="C15" s="0" t="n">
        <v>110</v>
      </c>
      <c r="D15" s="0" t="n">
        <f aca="false">(B15+C15)/2</f>
        <v>102</v>
      </c>
      <c r="F15" s="0" t="n">
        <f aca="false">B15/110</f>
        <v>0.854545454545455</v>
      </c>
      <c r="G15" s="0" t="n">
        <f aca="false">C15/110</f>
        <v>1</v>
      </c>
      <c r="H15" s="0" t="n">
        <f aca="false">D15/110</f>
        <v>0.927272727272727</v>
      </c>
      <c r="I15" s="0" t="n">
        <f aca="false">STDEV(F15:G15)</f>
        <v>0.102851895445316</v>
      </c>
      <c r="J15" s="0" t="n">
        <f aca="false">I15/SQRT(2)</f>
        <v>0.0727272727272728</v>
      </c>
    </row>
    <row r="16" customFormat="false" ht="12.75" hidden="false" customHeight="false" outlineLevel="0" collapsed="false">
      <c r="A16" s="0" t="s">
        <v>18</v>
      </c>
      <c r="B16" s="0" t="n">
        <v>90</v>
      </c>
      <c r="C16" s="0" t="n">
        <v>110</v>
      </c>
      <c r="D16" s="0" t="n">
        <f aca="false">(B16+C16)/2</f>
        <v>100</v>
      </c>
      <c r="F16" s="0" t="n">
        <f aca="false">B16/110</f>
        <v>0.818181818181818</v>
      </c>
      <c r="G16" s="0" t="n">
        <f aca="false">C16/110</f>
        <v>1</v>
      </c>
      <c r="H16" s="0" t="n">
        <f aca="false">D16/110</f>
        <v>0.909090909090909</v>
      </c>
      <c r="I16" s="0" t="n">
        <f aca="false">STDEV(F16:G16)</f>
        <v>0.128564869306645</v>
      </c>
      <c r="J16" s="0" t="n">
        <f aca="false">I16/SQRT(2)</f>
        <v>0.0909090909090909</v>
      </c>
    </row>
    <row r="17" customFormat="false" ht="12.75" hidden="false" customHeight="false" outlineLevel="0" collapsed="false">
      <c r="A17" s="0" t="s">
        <v>19</v>
      </c>
      <c r="B17" s="0" t="n">
        <v>127</v>
      </c>
      <c r="C17" s="0" t="n">
        <v>92</v>
      </c>
      <c r="D17" s="0" t="n">
        <f aca="false">(B17+C17)/2</f>
        <v>109.5</v>
      </c>
      <c r="F17" s="0" t="n">
        <f aca="false">B17/110</f>
        <v>1.15454545454545</v>
      </c>
      <c r="G17" s="0" t="n">
        <f aca="false">C17/110</f>
        <v>0.836363636363636</v>
      </c>
      <c r="H17" s="0" t="n">
        <f aca="false">D17/110</f>
        <v>0.995454545454546</v>
      </c>
      <c r="I17" s="0" t="n">
        <f aca="false">STDEV(F17:G17)</f>
        <v>0.224988521286629</v>
      </c>
      <c r="J17" s="0" t="n">
        <f aca="false">I17/SQRT(2)</f>
        <v>0.159090909090909</v>
      </c>
    </row>
    <row r="18" customFormat="false" ht="12.75" hidden="false" customHeight="false" outlineLevel="0" collapsed="false">
      <c r="A18" s="0" t="s">
        <v>20</v>
      </c>
      <c r="B18" s="0" t="n">
        <v>126</v>
      </c>
      <c r="C18" s="0" t="n">
        <v>104</v>
      </c>
      <c r="D18" s="0" t="n">
        <f aca="false">(B18+C18)/2</f>
        <v>115</v>
      </c>
      <c r="F18" s="0" t="n">
        <f aca="false">B18/110</f>
        <v>1.14545454545455</v>
      </c>
      <c r="G18" s="0" t="n">
        <f aca="false">C18/110</f>
        <v>0.945454545454545</v>
      </c>
      <c r="H18" s="0" t="n">
        <f aca="false">D18/110</f>
        <v>1.04545454545455</v>
      </c>
      <c r="I18" s="0" t="n">
        <f aca="false">STDEV(F18:G18)</f>
        <v>0.14142135623731</v>
      </c>
      <c r="J18" s="0" t="n">
        <f aca="false">I18/SQRT(2)</f>
        <v>0.1</v>
      </c>
    </row>
    <row r="20" customFormat="false" ht="12.75" hidden="false" customHeight="false" outlineLevel="0" collapsed="false">
      <c r="A20" s="0" t="s">
        <v>21</v>
      </c>
      <c r="B20" s="0" t="n">
        <v>47</v>
      </c>
      <c r="C20" s="0" t="n">
        <v>100</v>
      </c>
      <c r="D20" s="0" t="n">
        <f aca="false">(B20+C20)/2</f>
        <v>73.5</v>
      </c>
      <c r="F20" s="0" t="n">
        <f aca="false">B20/110</f>
        <v>0.427272727272727</v>
      </c>
      <c r="G20" s="0" t="n">
        <f aca="false">C20/110</f>
        <v>0.909090909090909</v>
      </c>
      <c r="H20" s="0" t="n">
        <f aca="false">D20/110</f>
        <v>0.668181818181818</v>
      </c>
      <c r="I20" s="0" t="n">
        <f aca="false">STDEV(F20:G20)</f>
        <v>0.340696903662609</v>
      </c>
      <c r="J20" s="0" t="n">
        <f aca="false">I20/SQRT(2)</f>
        <v>0.240909090909091</v>
      </c>
    </row>
    <row r="21" customFormat="false" ht="12.75" hidden="false" customHeight="false" outlineLevel="0" collapsed="false">
      <c r="A21" s="0" t="s">
        <v>22</v>
      </c>
      <c r="B21" s="0" t="n">
        <v>110</v>
      </c>
      <c r="C21" s="0" t="n">
        <v>84</v>
      </c>
      <c r="D21" s="0" t="n">
        <f aca="false">(B21+C21)/2</f>
        <v>97</v>
      </c>
      <c r="F21" s="0" t="n">
        <f aca="false">B21/110</f>
        <v>1</v>
      </c>
      <c r="G21" s="0" t="n">
        <f aca="false">C21/110</f>
        <v>0.763636363636364</v>
      </c>
      <c r="H21" s="0" t="n">
        <f aca="false">D21/110</f>
        <v>0.881818181818182</v>
      </c>
      <c r="I21" s="0" t="n">
        <f aca="false">STDEV(F21:G21)</f>
        <v>0.167134330098638</v>
      </c>
      <c r="J21" s="0" t="n">
        <f aca="false">I21/SQRT(2)</f>
        <v>0.118181818181818</v>
      </c>
    </row>
    <row r="22" customFormat="false" ht="12.75" hidden="false" customHeight="false" outlineLevel="0" collapsed="false">
      <c r="A22" s="0" t="s">
        <v>23</v>
      </c>
      <c r="B22" s="0" t="n">
        <v>121</v>
      </c>
      <c r="C22" s="0" t="n">
        <v>98</v>
      </c>
      <c r="D22" s="0" t="n">
        <f aca="false">(B22+C22)/2</f>
        <v>109.5</v>
      </c>
      <c r="F22" s="0" t="n">
        <f aca="false">B22/110</f>
        <v>1.1</v>
      </c>
      <c r="G22" s="0" t="n">
        <f aca="false">C22/110</f>
        <v>0.890909090909091</v>
      </c>
      <c r="H22" s="0" t="n">
        <f aca="false">D22/110</f>
        <v>0.995454545454546</v>
      </c>
      <c r="I22" s="0" t="n">
        <f aca="false">STDEV(F22:G22)</f>
        <v>0.147849599702642</v>
      </c>
      <c r="J22" s="0" t="n">
        <f aca="false">I22/SQRT(2)</f>
        <v>0.104545454545455</v>
      </c>
    </row>
    <row r="23" customFormat="false" ht="12.75" hidden="false" customHeight="false" outlineLevel="0" collapsed="false">
      <c r="A23" s="0" t="s">
        <v>24</v>
      </c>
      <c r="B23" s="0" t="n">
        <v>57</v>
      </c>
      <c r="C23" s="0" t="n">
        <v>67</v>
      </c>
      <c r="D23" s="0" t="n">
        <f aca="false">(B23+C23)/2</f>
        <v>62</v>
      </c>
      <c r="F23" s="0" t="n">
        <f aca="false">B23/110</f>
        <v>0.518181818181818</v>
      </c>
      <c r="G23" s="0" t="n">
        <f aca="false">C23/110</f>
        <v>0.609090909090909</v>
      </c>
      <c r="H23" s="0" t="n">
        <f aca="false">D23/110</f>
        <v>0.563636363636364</v>
      </c>
      <c r="I23" s="0" t="n">
        <f aca="false">STDEV(F23:G23)</f>
        <v>0.0642824346533225</v>
      </c>
      <c r="J23" s="0" t="n">
        <f aca="false">I23/SQRT(2)</f>
        <v>0.0454545454545455</v>
      </c>
    </row>
    <row r="24" customFormat="false" ht="12.75" hidden="false" customHeight="false" outlineLevel="0" collapsed="false">
      <c r="A24" s="0" t="s">
        <v>25</v>
      </c>
      <c r="B24" s="0" t="n">
        <v>92</v>
      </c>
      <c r="C24" s="0" t="n">
        <v>75</v>
      </c>
      <c r="D24" s="0" t="n">
        <f aca="false">(B24+C24)/2</f>
        <v>83.5</v>
      </c>
      <c r="F24" s="0" t="n">
        <f aca="false">B24/110</f>
        <v>0.836363636363636</v>
      </c>
      <c r="G24" s="0" t="n">
        <f aca="false">C24/110</f>
        <v>0.681818181818182</v>
      </c>
      <c r="H24" s="0" t="n">
        <f aca="false">D24/110</f>
        <v>0.759090909090909</v>
      </c>
      <c r="I24" s="0" t="n">
        <f aca="false">STDEV(F24:G24)</f>
        <v>0.109280138910648</v>
      </c>
      <c r="J24" s="0" t="n">
        <f aca="false">I24/SQRT(2)</f>
        <v>0.0772727272727273</v>
      </c>
    </row>
    <row r="25" customFormat="false" ht="12.75" hidden="false" customHeight="false" outlineLevel="0" collapsed="false">
      <c r="A25" s="0" t="s">
        <v>26</v>
      </c>
      <c r="B25" s="0" t="n">
        <v>159</v>
      </c>
      <c r="C25" s="0" t="n">
        <v>226</v>
      </c>
      <c r="D25" s="0" t="n">
        <f aca="false">(B25+C25)/2</f>
        <v>192.5</v>
      </c>
      <c r="F25" s="0" t="n">
        <f aca="false">B25/110</f>
        <v>1.44545454545455</v>
      </c>
      <c r="G25" s="0" t="n">
        <f aca="false">C25/110</f>
        <v>2.05454545454545</v>
      </c>
      <c r="H25" s="0" t="n">
        <f aca="false">D25/110</f>
        <v>1.75</v>
      </c>
      <c r="I25" s="0" t="n">
        <f aca="false">STDEV(F25:G25)</f>
        <v>0.430692312177261</v>
      </c>
      <c r="J25" s="0" t="n">
        <f aca="false">I25/SQRT(2)</f>
        <v>0.304545454545455</v>
      </c>
    </row>
    <row r="26" customFormat="false" ht="12.75" hidden="false" customHeight="false" outlineLevel="0" collapsed="false">
      <c r="A26" s="0" t="s">
        <v>27</v>
      </c>
      <c r="B26" s="0" t="n">
        <v>99</v>
      </c>
      <c r="C26" s="0" t="n">
        <v>125</v>
      </c>
      <c r="D26" s="0" t="n">
        <f aca="false">(B26+C26)/2</f>
        <v>112</v>
      </c>
      <c r="F26" s="0" t="n">
        <f aca="false">B26/110</f>
        <v>0.9</v>
      </c>
      <c r="G26" s="0" t="n">
        <f aca="false">C26/110</f>
        <v>1.13636363636364</v>
      </c>
      <c r="H26" s="0" t="n">
        <f aca="false">D26/110</f>
        <v>1.01818181818182</v>
      </c>
      <c r="I26" s="0" t="n">
        <f aca="false">STDEV(F26:G26)</f>
        <v>0.167134330098639</v>
      </c>
      <c r="J26" s="0" t="n">
        <f aca="false">I26/SQRT(2)</f>
        <v>0.118181818181818</v>
      </c>
    </row>
    <row r="27" customFormat="false" ht="12.75" hidden="false" customHeight="false" outlineLevel="0" collapsed="false">
      <c r="A27" s="0" t="s">
        <v>28</v>
      </c>
      <c r="B27" s="0" t="n">
        <v>161</v>
      </c>
      <c r="C27" s="0" t="n">
        <v>150</v>
      </c>
      <c r="D27" s="0" t="n">
        <f aca="false">(B27+C27)/2</f>
        <v>155.5</v>
      </c>
      <c r="F27" s="0" t="n">
        <f aca="false">B27/110</f>
        <v>1.46363636363636</v>
      </c>
      <c r="G27" s="0" t="n">
        <f aca="false">C27/110</f>
        <v>1.36363636363636</v>
      </c>
      <c r="H27" s="0" t="n">
        <f aca="false">D27/110</f>
        <v>1.41363636363636</v>
      </c>
      <c r="I27" s="0" t="n">
        <f aca="false">STDEV(F27:G27)</f>
        <v>0.0707106781186548</v>
      </c>
      <c r="J27" s="0" t="n">
        <f aca="false">I27/SQRT(2)</f>
        <v>0.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H8" colorId="64" zoomScale="100" zoomScaleNormal="100" zoomScalePageLayoutView="100" workbookViewId="0">
      <selection pane="topLeft" activeCell="H16" activeCellId="0" sqref="H16:H21"/>
    </sheetView>
  </sheetViews>
  <sheetFormatPr defaultColWidth="9.0546875" defaultRowHeight="12.75" zeroHeight="false" outlineLevelRow="0" outlineLevelCol="0"/>
  <cols>
    <col collapsed="false" customWidth="true" hidden="false" outlineLevel="0" max="8" min="8" style="1" width="16.84"/>
  </cols>
  <sheetData>
    <row r="1" customFormat="false" ht="12.75" hidden="false" customHeight="false" outlineLevel="0" collapsed="false">
      <c r="D1" s="0" t="s">
        <v>0</v>
      </c>
      <c r="F1" s="0" t="s">
        <v>1</v>
      </c>
      <c r="H1" s="1" t="s">
        <v>2</v>
      </c>
      <c r="I1" s="0" t="s">
        <v>3</v>
      </c>
      <c r="J1" s="0" t="s">
        <v>4</v>
      </c>
    </row>
    <row r="2" customFormat="false" ht="12.75" hidden="false" customHeight="false" outlineLevel="0" collapsed="false">
      <c r="A2" s="0" t="s">
        <v>5</v>
      </c>
      <c r="B2" s="0" t="n">
        <v>41</v>
      </c>
      <c r="C2" s="0" t="n">
        <v>85</v>
      </c>
      <c r="D2" s="0" t="n">
        <f aca="false">(B2+C2)/2</f>
        <v>63</v>
      </c>
      <c r="F2" s="0" t="n">
        <f aca="false">B2/83</f>
        <v>0.493975903614458</v>
      </c>
      <c r="G2" s="0" t="n">
        <f aca="false">C2/83</f>
        <v>1.02409638554217</v>
      </c>
      <c r="H2" s="1" t="n">
        <f aca="false">D2/83</f>
        <v>0.759036144578313</v>
      </c>
      <c r="I2" s="0" t="n">
        <f aca="false">STDEV(F2:G2)</f>
        <v>0.374851787616965</v>
      </c>
      <c r="J2" s="0" t="n">
        <f aca="false">I2/SQRT(2)</f>
        <v>0.265060240963855</v>
      </c>
    </row>
    <row r="3" customFormat="false" ht="12.75" hidden="false" customHeight="false" outlineLevel="0" collapsed="false">
      <c r="A3" s="0" t="s">
        <v>6</v>
      </c>
      <c r="B3" s="0" t="n">
        <v>67</v>
      </c>
      <c r="C3" s="0" t="n">
        <v>148</v>
      </c>
      <c r="D3" s="0" t="n">
        <f aca="false">(B3+C3)/2</f>
        <v>107.5</v>
      </c>
      <c r="F3" s="0" t="n">
        <f aca="false">B3/83</f>
        <v>0.807228915662651</v>
      </c>
      <c r="G3" s="0" t="n">
        <f aca="false">C3/83</f>
        <v>1.78313253012048</v>
      </c>
      <c r="H3" s="1" t="n">
        <f aca="false">D3/83</f>
        <v>1.29518072289157</v>
      </c>
      <c r="I3" s="0" t="n">
        <f aca="false">STDEV(F3:G3)</f>
        <v>0.690068063567595</v>
      </c>
      <c r="J3" s="0" t="n">
        <f aca="false">I3/SQRT(2)</f>
        <v>0.487951807228916</v>
      </c>
    </row>
    <row r="4" customFormat="false" ht="12.75" hidden="false" customHeight="false" outlineLevel="0" collapsed="false">
      <c r="A4" s="0" t="s">
        <v>7</v>
      </c>
      <c r="B4" s="0" t="n">
        <v>134</v>
      </c>
      <c r="C4" s="0" t="n">
        <v>104</v>
      </c>
      <c r="D4" s="0" t="n">
        <f aca="false">(B4+C4)/2</f>
        <v>119</v>
      </c>
      <c r="F4" s="0" t="n">
        <f aca="false">B4/83</f>
        <v>1.6144578313253</v>
      </c>
      <c r="G4" s="0" t="n">
        <f aca="false">C4/83</f>
        <v>1.25301204819277</v>
      </c>
      <c r="H4" s="1" t="n">
        <f aca="false">D4/83</f>
        <v>1.43373493975904</v>
      </c>
      <c r="I4" s="0" t="n">
        <f aca="false">STDEV(F4:G4)</f>
        <v>0.255580764284294</v>
      </c>
      <c r="J4" s="0" t="n">
        <f aca="false">I4/SQRT(2)</f>
        <v>0.180722891566265</v>
      </c>
    </row>
    <row r="5" customFormat="false" ht="12.75" hidden="false" customHeight="false" outlineLevel="0" collapsed="false">
      <c r="A5" s="0" t="s">
        <v>8</v>
      </c>
      <c r="B5" s="0" t="n">
        <v>143</v>
      </c>
      <c r="C5" s="0" t="n">
        <v>193</v>
      </c>
      <c r="D5" s="0" t="n">
        <f aca="false">(B5+C5)/2</f>
        <v>168</v>
      </c>
      <c r="F5" s="0" t="n">
        <f aca="false">B5/83</f>
        <v>1.72289156626506</v>
      </c>
      <c r="G5" s="0" t="n">
        <f aca="false">C5/83</f>
        <v>2.32530120481928</v>
      </c>
      <c r="H5" s="1" t="n">
        <f aca="false">D5/83</f>
        <v>2.02409638554217</v>
      </c>
      <c r="I5" s="0" t="n">
        <f aca="false">STDEV(F5:G5)</f>
        <v>0.425967940473824</v>
      </c>
      <c r="J5" s="0" t="n">
        <f aca="false">I5/SQRT(2)</f>
        <v>0.301204819277108</v>
      </c>
    </row>
    <row r="6" customFormat="false" ht="12.75" hidden="false" customHeight="false" outlineLevel="0" collapsed="false">
      <c r="A6" s="0" t="s">
        <v>9</v>
      </c>
      <c r="B6" s="0" t="n">
        <v>150</v>
      </c>
      <c r="C6" s="0" t="n">
        <v>174</v>
      </c>
      <c r="D6" s="0" t="n">
        <f aca="false">(B6+C6)/2</f>
        <v>162</v>
      </c>
      <c r="F6" s="0" t="n">
        <f aca="false">B6/83</f>
        <v>1.80722891566265</v>
      </c>
      <c r="G6" s="0" t="n">
        <f aca="false">C6/83</f>
        <v>2.09638554216867</v>
      </c>
      <c r="H6" s="1" t="n">
        <f aca="false">D6/83</f>
        <v>1.95180722891566</v>
      </c>
      <c r="I6" s="0" t="n">
        <f aca="false">STDEV(F6:G6)</f>
        <v>0.204464611427435</v>
      </c>
      <c r="J6" s="0" t="n">
        <f aca="false">I6/SQRT(2)</f>
        <v>0.144578313253012</v>
      </c>
    </row>
    <row r="7" customFormat="false" ht="12.75" hidden="false" customHeight="false" outlineLevel="0" collapsed="false">
      <c r="A7" s="0" t="s">
        <v>10</v>
      </c>
      <c r="B7" s="0" t="n">
        <v>163</v>
      </c>
      <c r="C7" s="0" t="n">
        <v>177</v>
      </c>
      <c r="D7" s="0" t="n">
        <f aca="false">(B7+C7)/2</f>
        <v>170</v>
      </c>
      <c r="F7" s="0" t="n">
        <f aca="false">B7/83</f>
        <v>1.96385542168675</v>
      </c>
      <c r="G7" s="0" t="n">
        <f aca="false">C7/83</f>
        <v>2.13253012048193</v>
      </c>
      <c r="H7" s="1" t="n">
        <f aca="false">D7/83</f>
        <v>2.04819277108434</v>
      </c>
      <c r="I7" s="0" t="n">
        <f aca="false">STDEV(F7:G7)</f>
        <v>0.119271023332671</v>
      </c>
      <c r="J7" s="0" t="n">
        <f aca="false">I7/SQRT(2)</f>
        <v>0.0843373493975903</v>
      </c>
    </row>
    <row r="9" customFormat="false" ht="12.75" hidden="false" customHeight="false" outlineLevel="0" collapsed="false">
      <c r="A9" s="0" t="s">
        <v>13</v>
      </c>
      <c r="B9" s="0" t="n">
        <v>92</v>
      </c>
      <c r="C9" s="0" t="n">
        <v>95</v>
      </c>
      <c r="D9" s="0" t="n">
        <f aca="false">(B9+C9)/2</f>
        <v>93.5</v>
      </c>
      <c r="F9" s="0" t="n">
        <f aca="false">B9/83</f>
        <v>1.10843373493976</v>
      </c>
      <c r="G9" s="0" t="n">
        <f aca="false">C9/83</f>
        <v>1.14457831325301</v>
      </c>
      <c r="H9" s="1" t="n">
        <f aca="false">D9/83</f>
        <v>1.12650602409639</v>
      </c>
      <c r="I9" s="0" t="n">
        <f aca="false">STDEV(F9:G9)</f>
        <v>0.0255580764284294</v>
      </c>
      <c r="J9" s="0" t="n">
        <f aca="false">I9/SQRT(2)</f>
        <v>0.0180722891566265</v>
      </c>
    </row>
    <row r="10" customFormat="false" ht="12.75" hidden="false" customHeight="false" outlineLevel="0" collapsed="false">
      <c r="A10" s="0" t="s">
        <v>14</v>
      </c>
      <c r="B10" s="0" t="n">
        <v>85</v>
      </c>
      <c r="C10" s="0" t="n">
        <v>71</v>
      </c>
      <c r="D10" s="0" t="n">
        <f aca="false">(B10+C10)/2</f>
        <v>78</v>
      </c>
      <c r="F10" s="0" t="n">
        <f aca="false">B10/83</f>
        <v>1.02409638554217</v>
      </c>
      <c r="G10" s="0" t="n">
        <f aca="false">C10/83</f>
        <v>0.855421686746988</v>
      </c>
      <c r="H10" s="1" t="n">
        <f aca="false">D10/83</f>
        <v>0.939759036144578</v>
      </c>
      <c r="I10" s="0" t="n">
        <f aca="false">STDEV(F10:G10)</f>
        <v>0.119271023332671</v>
      </c>
      <c r="J10" s="0" t="n">
        <f aca="false">I10/SQRT(2)</f>
        <v>0.0843373493975904</v>
      </c>
    </row>
    <row r="11" customFormat="false" ht="12.75" hidden="false" customHeight="false" outlineLevel="0" collapsed="false">
      <c r="A11" s="0" t="s">
        <v>15</v>
      </c>
      <c r="B11" s="0" t="n">
        <v>95</v>
      </c>
      <c r="C11" s="0" t="n">
        <v>74</v>
      </c>
      <c r="D11" s="0" t="n">
        <f aca="false">(B11+C11)/2</f>
        <v>84.5</v>
      </c>
      <c r="F11" s="0" t="n">
        <f aca="false">B11/83</f>
        <v>1.14457831325301</v>
      </c>
      <c r="G11" s="0" t="n">
        <f aca="false">C11/83</f>
        <v>0.891566265060241</v>
      </c>
      <c r="H11" s="1" t="n">
        <f aca="false">D11/83</f>
        <v>1.01807228915663</v>
      </c>
      <c r="I11" s="0" t="n">
        <f aca="false">STDEV(F11:G11)</f>
        <v>0.178906534999006</v>
      </c>
      <c r="J11" s="0" t="n">
        <f aca="false">I11/SQRT(2)</f>
        <v>0.126506024096386</v>
      </c>
    </row>
    <row r="12" customFormat="false" ht="12.75" hidden="false" customHeight="false" outlineLevel="0" collapsed="false">
      <c r="A12" s="0" t="s">
        <v>16</v>
      </c>
      <c r="B12" s="0" t="n">
        <v>88</v>
      </c>
      <c r="C12" s="0" t="n">
        <v>106</v>
      </c>
      <c r="D12" s="0" t="n">
        <f aca="false">(B12+C12)/2</f>
        <v>97</v>
      </c>
      <c r="F12" s="0" t="n">
        <f aca="false">B12/83</f>
        <v>1.06024096385542</v>
      </c>
      <c r="G12" s="0" t="n">
        <f aca="false">C12/83</f>
        <v>1.27710843373494</v>
      </c>
      <c r="H12" s="1" t="n">
        <f aca="false">D12/83</f>
        <v>1.16867469879518</v>
      </c>
      <c r="I12" s="0" t="n">
        <f aca="false">STDEV(F12:G12)</f>
        <v>0.153348458570576</v>
      </c>
      <c r="J12" s="0" t="n">
        <f aca="false">I12/SQRT(2)</f>
        <v>0.108433734939759</v>
      </c>
    </row>
    <row r="13" customFormat="false" ht="12.75" hidden="false" customHeight="false" outlineLevel="0" collapsed="false">
      <c r="A13" s="0" t="s">
        <v>17</v>
      </c>
      <c r="B13" s="0" t="n">
        <v>73</v>
      </c>
      <c r="C13" s="0" t="n">
        <v>85</v>
      </c>
      <c r="D13" s="0" t="n">
        <f aca="false">(B13+C13)/2</f>
        <v>79</v>
      </c>
      <c r="F13" s="0" t="n">
        <f aca="false">B13/83</f>
        <v>0.879518072289157</v>
      </c>
      <c r="G13" s="0" t="n">
        <f aca="false">C13/83</f>
        <v>1.02409638554217</v>
      </c>
      <c r="H13" s="1" t="n">
        <f aca="false">D13/83</f>
        <v>0.951807228915663</v>
      </c>
      <c r="I13" s="0" t="n">
        <f aca="false">STDEV(F13:G13)</f>
        <v>0.102232305713718</v>
      </c>
      <c r="J13" s="0" t="n">
        <f aca="false">I13/SQRT(2)</f>
        <v>0.0722891566265061</v>
      </c>
    </row>
    <row r="14" customFormat="false" ht="12.75" hidden="false" customHeight="false" outlineLevel="0" collapsed="false">
      <c r="A14" s="0" t="s">
        <v>18</v>
      </c>
      <c r="B14" s="0" t="n">
        <v>133</v>
      </c>
      <c r="C14" s="0" t="n">
        <v>77</v>
      </c>
      <c r="D14" s="0" t="n">
        <f aca="false">(B14+C14)/2</f>
        <v>105</v>
      </c>
      <c r="F14" s="0" t="n">
        <f aca="false">B14/83</f>
        <v>1.60240963855422</v>
      </c>
      <c r="G14" s="0" t="n">
        <f aca="false">C14/83</f>
        <v>0.927710843373494</v>
      </c>
      <c r="H14" s="1" t="n">
        <f aca="false">D14/83</f>
        <v>1.26506024096386</v>
      </c>
      <c r="I14" s="0" t="n">
        <f aca="false">STDEV(F14:G14)</f>
        <v>0.477084093330683</v>
      </c>
      <c r="J14" s="0" t="n">
        <f aca="false">I14/SQRT(2)</f>
        <v>0.337349397590361</v>
      </c>
    </row>
    <row r="16" customFormat="false" ht="12.75" hidden="false" customHeight="false" outlineLevel="0" collapsed="false">
      <c r="A16" s="0" t="s">
        <v>21</v>
      </c>
      <c r="B16" s="0" t="n">
        <v>115</v>
      </c>
      <c r="C16" s="0" t="n">
        <v>81</v>
      </c>
      <c r="D16" s="0" t="n">
        <f aca="false">(B16+C16)/2</f>
        <v>98</v>
      </c>
      <c r="F16" s="0" t="n">
        <f aca="false">B16/83</f>
        <v>1.3855421686747</v>
      </c>
      <c r="G16" s="0" t="n">
        <f aca="false">C16/83</f>
        <v>0.975903614457831</v>
      </c>
      <c r="H16" s="1" t="n">
        <f aca="false">D16/83</f>
        <v>1.18072289156627</v>
      </c>
      <c r="I16" s="0" t="n">
        <f aca="false">STDEV(F16:G16)</f>
        <v>0.2896581995222</v>
      </c>
      <c r="J16" s="0" t="n">
        <f aca="false">I16/SQRT(2)</f>
        <v>0.204819277108434</v>
      </c>
    </row>
    <row r="17" customFormat="false" ht="12.75" hidden="false" customHeight="false" outlineLevel="0" collapsed="false">
      <c r="A17" s="0" t="s">
        <v>22</v>
      </c>
      <c r="B17" s="0" t="n">
        <v>62</v>
      </c>
      <c r="C17" s="0" t="n">
        <v>45</v>
      </c>
      <c r="D17" s="0" t="n">
        <f aca="false">(B17+C17)/2</f>
        <v>53.5</v>
      </c>
      <c r="F17" s="0" t="n">
        <f aca="false">B17/83</f>
        <v>0.746987951807229</v>
      </c>
      <c r="G17" s="0" t="n">
        <f aca="false">C17/83</f>
        <v>0.542168674698795</v>
      </c>
      <c r="H17" s="1" t="n">
        <f aca="false">D17/83</f>
        <v>0.644578313253012</v>
      </c>
      <c r="I17" s="0" t="n">
        <f aca="false">STDEV(F17:G17)</f>
        <v>0.1448290997611</v>
      </c>
      <c r="J17" s="0" t="n">
        <f aca="false">I17/SQRT(2)</f>
        <v>0.102409638554217</v>
      </c>
    </row>
    <row r="18" customFormat="false" ht="12.75" hidden="false" customHeight="false" outlineLevel="0" collapsed="false">
      <c r="A18" s="0" t="s">
        <v>23</v>
      </c>
      <c r="B18" s="0" t="n">
        <v>87</v>
      </c>
      <c r="C18" s="0" t="n">
        <v>68</v>
      </c>
      <c r="D18" s="0" t="n">
        <f aca="false">(B18+C18)/2</f>
        <v>77.5</v>
      </c>
      <c r="F18" s="0" t="n">
        <f aca="false">B18/83</f>
        <v>1.04819277108434</v>
      </c>
      <c r="G18" s="0" t="n">
        <f aca="false">C18/83</f>
        <v>0.819277108433735</v>
      </c>
      <c r="H18" s="1" t="n">
        <f aca="false">D18/83</f>
        <v>0.933734939759036</v>
      </c>
      <c r="I18" s="0" t="n">
        <f aca="false">STDEV(F18:G18)</f>
        <v>0.161867817380053</v>
      </c>
      <c r="J18" s="0" t="n">
        <f aca="false">I18/SQRT(2)</f>
        <v>0.114457831325301</v>
      </c>
    </row>
    <row r="19" customFormat="false" ht="12.75" hidden="false" customHeight="false" outlineLevel="0" collapsed="false">
      <c r="A19" s="0" t="s">
        <v>24</v>
      </c>
      <c r="B19" s="0" t="n">
        <v>78</v>
      </c>
      <c r="C19" s="0" t="n">
        <v>106</v>
      </c>
      <c r="D19" s="0" t="n">
        <f aca="false">(B19+C19)/2</f>
        <v>92</v>
      </c>
      <c r="F19" s="0" t="n">
        <f aca="false">B19/83</f>
        <v>0.939759036144578</v>
      </c>
      <c r="G19" s="0" t="n">
        <f aca="false">C19/83</f>
        <v>1.27710843373494</v>
      </c>
      <c r="H19" s="1" t="n">
        <f aca="false">D19/83</f>
        <v>1.10843373493976</v>
      </c>
      <c r="I19" s="0" t="n">
        <f aca="false">STDEV(F19:G19)</f>
        <v>0.238542046665341</v>
      </c>
      <c r="J19" s="0" t="n">
        <f aca="false">I19/SQRT(2)</f>
        <v>0.168674698795181</v>
      </c>
    </row>
    <row r="20" customFormat="false" ht="12.75" hidden="false" customHeight="false" outlineLevel="0" collapsed="false">
      <c r="A20" s="0" t="s">
        <v>25</v>
      </c>
      <c r="B20" s="0" t="n">
        <v>50</v>
      </c>
      <c r="C20" s="0" t="n">
        <v>69</v>
      </c>
      <c r="D20" s="0" t="n">
        <f aca="false">(B20+C20)/2</f>
        <v>59.5</v>
      </c>
      <c r="F20" s="0" t="n">
        <f aca="false">B20/83</f>
        <v>0.602409638554217</v>
      </c>
      <c r="G20" s="0" t="n">
        <f aca="false">C20/83</f>
        <v>0.831325301204819</v>
      </c>
      <c r="H20" s="1" t="n">
        <f aca="false">D20/83</f>
        <v>0.716867469879518</v>
      </c>
      <c r="I20" s="0" t="n">
        <f aca="false">STDEV(F20:G20)</f>
        <v>0.161867817380053</v>
      </c>
      <c r="J20" s="0" t="n">
        <f aca="false">I20/SQRT(2)</f>
        <v>0.114457831325301</v>
      </c>
    </row>
    <row r="21" customFormat="false" ht="12.75" hidden="false" customHeight="false" outlineLevel="0" collapsed="false">
      <c r="A21" s="0" t="s">
        <v>26</v>
      </c>
      <c r="B21" s="0" t="n">
        <v>152</v>
      </c>
      <c r="C21" s="0" t="n">
        <v>163</v>
      </c>
      <c r="D21" s="0" t="n">
        <f aca="false">(B21+C21)/2</f>
        <v>157.5</v>
      </c>
      <c r="F21" s="0" t="n">
        <f aca="false">B21/83</f>
        <v>1.83132530120482</v>
      </c>
      <c r="G21" s="0" t="n">
        <f aca="false">C21/83</f>
        <v>1.96385542168675</v>
      </c>
      <c r="H21" s="1" t="n">
        <f aca="false">D21/83</f>
        <v>1.89759036144578</v>
      </c>
      <c r="I21" s="0" t="n">
        <f aca="false">STDEV(F21:G21)</f>
        <v>0.0937129469042413</v>
      </c>
      <c r="J21" s="0" t="n">
        <f aca="false">I21/SQRT(2)</f>
        <v>0.0662650602409639</v>
      </c>
    </row>
    <row r="23" customFormat="false" ht="12.75" hidden="false" customHeight="false" outlineLevel="0" collapsed="false">
      <c r="A23" s="0" t="s">
        <v>29</v>
      </c>
      <c r="B23" s="0" t="n">
        <v>68</v>
      </c>
      <c r="C23" s="0" t="n">
        <v>81</v>
      </c>
      <c r="D23" s="0" t="n">
        <f aca="false">(B23+C23)/2</f>
        <v>74.5</v>
      </c>
      <c r="F23" s="0" t="n">
        <f aca="false">B23/83</f>
        <v>0.819277108433735</v>
      </c>
      <c r="G23" s="0" t="n">
        <f aca="false">C23/83</f>
        <v>0.975903614457831</v>
      </c>
      <c r="H23" s="1" t="n">
        <f aca="false">D23/83</f>
        <v>0.897590361445783</v>
      </c>
      <c r="I23" s="0" t="n">
        <f aca="false">STDEV(F23:G23)</f>
        <v>0.110751664523194</v>
      </c>
      <c r="J23" s="0" t="n">
        <f aca="false">I23/SQRT(2)</f>
        <v>0.0783132530120482</v>
      </c>
    </row>
    <row r="24" customFormat="false" ht="12.75" hidden="false" customHeight="false" outlineLevel="0" collapsed="false">
      <c r="A24" s="0" t="s">
        <v>30</v>
      </c>
      <c r="B24" s="0" t="n">
        <v>48</v>
      </c>
      <c r="C24" s="0" t="n">
        <v>87</v>
      </c>
      <c r="D24" s="0" t="n">
        <f aca="false">(B24+C24)/2</f>
        <v>67.5</v>
      </c>
      <c r="F24" s="0" t="n">
        <f aca="false">B24/83</f>
        <v>0.578313253012048</v>
      </c>
      <c r="G24" s="0" t="n">
        <f aca="false">C24/83</f>
        <v>1.04819277108434</v>
      </c>
      <c r="H24" s="1" t="n">
        <f aca="false">D24/83</f>
        <v>0.813253012048193</v>
      </c>
      <c r="I24" s="0" t="n">
        <f aca="false">STDEV(F24:G24)</f>
        <v>0.332254993569583</v>
      </c>
      <c r="J24" s="0" t="n">
        <f aca="false">I24/SQRT(2)</f>
        <v>0.234939759036145</v>
      </c>
    </row>
    <row r="25" customFormat="false" ht="12.75" hidden="false" customHeight="false" outlineLevel="0" collapsed="false">
      <c r="A25" s="0" t="s">
        <v>31</v>
      </c>
      <c r="B25" s="0" t="n">
        <v>49</v>
      </c>
      <c r="C25" s="0" t="n">
        <v>91</v>
      </c>
      <c r="D25" s="0" t="n">
        <f aca="false">(B25+C25)/2</f>
        <v>70</v>
      </c>
      <c r="F25" s="0" t="n">
        <f aca="false">B25/83</f>
        <v>0.590361445783133</v>
      </c>
      <c r="G25" s="0" t="n">
        <f aca="false">C25/83</f>
        <v>1.09638554216867</v>
      </c>
      <c r="H25" s="1" t="n">
        <f aca="false">D25/83</f>
        <v>0.843373493975904</v>
      </c>
      <c r="I25" s="0" t="n">
        <f aca="false">STDEV(F25:G25)</f>
        <v>0.357813069998012</v>
      </c>
      <c r="J25" s="0" t="n">
        <f aca="false">I25/SQRT(2)</f>
        <v>0.253012048192771</v>
      </c>
    </row>
    <row r="26" customFormat="false" ht="12.75" hidden="false" customHeight="false" outlineLevel="0" collapsed="false">
      <c r="A26" s="0" t="s">
        <v>32</v>
      </c>
      <c r="B26" s="0" t="n">
        <v>20</v>
      </c>
      <c r="C26" s="0" t="n">
        <v>92</v>
      </c>
      <c r="D26" s="0" t="n">
        <f aca="false">(B26+C26)/2</f>
        <v>56</v>
      </c>
      <c r="F26" s="0" t="n">
        <f aca="false">B26/83</f>
        <v>0.240963855421687</v>
      </c>
      <c r="G26" s="0" t="n">
        <f aca="false">C26/83</f>
        <v>1.10843373493976</v>
      </c>
      <c r="H26" s="1" t="n">
        <f aca="false">D26/83</f>
        <v>0.674698795180723</v>
      </c>
      <c r="I26" s="0" t="n">
        <f aca="false">STDEV(F26:G26)</f>
        <v>0.613393834282306</v>
      </c>
      <c r="J26" s="0" t="n">
        <f aca="false">I26/SQRT(2)</f>
        <v>0.433734939759036</v>
      </c>
    </row>
    <row r="27" customFormat="false" ht="12.75" hidden="false" customHeight="false" outlineLevel="0" collapsed="false">
      <c r="A27" s="0" t="s">
        <v>33</v>
      </c>
      <c r="B27" s="0" t="n">
        <v>50</v>
      </c>
      <c r="C27" s="0" t="n">
        <v>75</v>
      </c>
      <c r="D27" s="0" t="n">
        <f aca="false">(B27+C27)/2</f>
        <v>62.5</v>
      </c>
      <c r="F27" s="0" t="n">
        <f aca="false">B27/83</f>
        <v>0.602409638554217</v>
      </c>
      <c r="G27" s="0" t="n">
        <f aca="false">C27/83</f>
        <v>0.903614457831325</v>
      </c>
      <c r="H27" s="1" t="n">
        <f aca="false">D27/83</f>
        <v>0.753012048192771</v>
      </c>
      <c r="I27" s="0" t="n">
        <f aca="false">STDEV(F27:G27)</f>
        <v>0.212983970236912</v>
      </c>
      <c r="J27" s="0" t="n">
        <f aca="false">I27/SQRT(2)</f>
        <v>0.150602409638554</v>
      </c>
    </row>
    <row r="28" customFormat="false" ht="12.75" hidden="false" customHeight="false" outlineLevel="0" collapsed="false">
      <c r="A28" s="0" t="s">
        <v>34</v>
      </c>
      <c r="B28" s="0" t="n">
        <v>54</v>
      </c>
      <c r="C28" s="0" t="n">
        <v>79</v>
      </c>
      <c r="D28" s="0" t="n">
        <f aca="false">(B28+C28)/2</f>
        <v>66.5</v>
      </c>
      <c r="F28" s="0" t="n">
        <f aca="false">B28/83</f>
        <v>0.650602409638554</v>
      </c>
      <c r="G28" s="0" t="n">
        <f aca="false">C28/83</f>
        <v>0.951807228915663</v>
      </c>
      <c r="H28" s="1" t="n">
        <f aca="false">D28/83</f>
        <v>0.801204819277108</v>
      </c>
      <c r="I28" s="0" t="n">
        <f aca="false">STDEV(F28:G28)</f>
        <v>0.212983970236912</v>
      </c>
      <c r="J28" s="0" t="n">
        <f aca="false">I28/SQRT(2)</f>
        <v>0.150602409638554</v>
      </c>
    </row>
    <row r="30" customFormat="false" ht="12.75" hidden="false" customHeight="false" outlineLevel="0" collapsed="false">
      <c r="A30" s="0" t="s">
        <v>35</v>
      </c>
      <c r="B30" s="0" t="n">
        <v>116</v>
      </c>
      <c r="C30" s="0" t="n">
        <v>106</v>
      </c>
      <c r="D30" s="0" t="n">
        <f aca="false">(B30+C30)/2</f>
        <v>111</v>
      </c>
      <c r="F30" s="0" t="n">
        <f aca="false">B30/83</f>
        <v>1.39759036144578</v>
      </c>
      <c r="G30" s="0" t="n">
        <f aca="false">C30/83</f>
        <v>1.27710843373494</v>
      </c>
      <c r="H30" s="1" t="n">
        <f aca="false">D30/83</f>
        <v>1.33734939759036</v>
      </c>
      <c r="I30" s="0" t="n">
        <f aca="false">STDEV(F30:G30)</f>
        <v>0.0851935880947649</v>
      </c>
      <c r="J30" s="0" t="n">
        <f aca="false">I30/SQRT(2)</f>
        <v>0.0602409638554218</v>
      </c>
    </row>
    <row r="31" customFormat="false" ht="12.75" hidden="false" customHeight="false" outlineLevel="0" collapsed="false">
      <c r="A31" s="0" t="s">
        <v>36</v>
      </c>
      <c r="B31" s="0" t="n">
        <v>108</v>
      </c>
      <c r="C31" s="0" t="n">
        <v>105</v>
      </c>
      <c r="D31" s="0" t="n">
        <f aca="false">(B31+C31)/2</f>
        <v>106.5</v>
      </c>
      <c r="F31" s="0" t="n">
        <f aca="false">B31/83</f>
        <v>1.30120481927711</v>
      </c>
      <c r="G31" s="0" t="n">
        <f aca="false">C31/83</f>
        <v>1.26506024096386</v>
      </c>
      <c r="H31" s="1" t="n">
        <f aca="false">D31/83</f>
        <v>1.28313253012048</v>
      </c>
      <c r="I31" s="0" t="n">
        <f aca="false">STDEV(F31:G31)</f>
        <v>0.0255580764284294</v>
      </c>
      <c r="J31" s="0" t="n">
        <f aca="false">I31/SQRT(2)</f>
        <v>0.0180722891566265</v>
      </c>
    </row>
    <row r="32" customFormat="false" ht="12.75" hidden="false" customHeight="false" outlineLevel="0" collapsed="false">
      <c r="A32" s="0" t="s">
        <v>37</v>
      </c>
      <c r="B32" s="0" t="n">
        <v>92</v>
      </c>
      <c r="C32" s="0" t="n">
        <v>100</v>
      </c>
      <c r="D32" s="0" t="n">
        <f aca="false">(B32+C32)/2</f>
        <v>96</v>
      </c>
      <c r="F32" s="0" t="n">
        <f aca="false">B32/83</f>
        <v>1.10843373493976</v>
      </c>
      <c r="G32" s="0" t="n">
        <f aca="false">C32/83</f>
        <v>1.20481927710843</v>
      </c>
      <c r="H32" s="1" t="n">
        <f aca="false">D32/83</f>
        <v>1.1566265060241</v>
      </c>
      <c r="I32" s="0" t="n">
        <f aca="false">STDEV(F32:G32)</f>
        <v>0.0681548704758119</v>
      </c>
      <c r="J32" s="0" t="n">
        <f aca="false">I32/SQRT(2)</f>
        <v>0.0481927710843374</v>
      </c>
    </row>
    <row r="33" customFormat="false" ht="12.75" hidden="false" customHeight="false" outlineLevel="0" collapsed="false">
      <c r="A33" s="0" t="s">
        <v>38</v>
      </c>
      <c r="B33" s="0" t="n">
        <v>75</v>
      </c>
      <c r="C33" s="0" t="n">
        <v>69</v>
      </c>
      <c r="D33" s="0" t="n">
        <f aca="false">(B33+C33)/2</f>
        <v>72</v>
      </c>
      <c r="F33" s="0" t="n">
        <f aca="false">B33/83</f>
        <v>0.903614457831325</v>
      </c>
      <c r="G33" s="0" t="n">
        <f aca="false">C33/83</f>
        <v>0.831325301204819</v>
      </c>
      <c r="H33" s="1" t="n">
        <f aca="false">D33/83</f>
        <v>0.867469879518072</v>
      </c>
      <c r="I33" s="0" t="n">
        <f aca="false">STDEV(F33:G33)</f>
        <v>0.0511161528568589</v>
      </c>
      <c r="J33" s="0" t="n">
        <f aca="false">I33/SQRT(2)</f>
        <v>0.036144578313253</v>
      </c>
    </row>
    <row r="34" customFormat="false" ht="12.75" hidden="false" customHeight="false" outlineLevel="0" collapsed="false">
      <c r="A34" s="0" t="s">
        <v>39</v>
      </c>
      <c r="B34" s="0" t="n">
        <v>120</v>
      </c>
      <c r="C34" s="0" t="n">
        <v>118</v>
      </c>
      <c r="D34" s="0" t="n">
        <f aca="false">(B34+C34)/2</f>
        <v>119</v>
      </c>
      <c r="F34" s="0" t="n">
        <f aca="false">B34/83</f>
        <v>1.44578313253012</v>
      </c>
      <c r="G34" s="0" t="n">
        <f aca="false">C34/83</f>
        <v>1.42168674698795</v>
      </c>
      <c r="H34" s="1" t="n">
        <f aca="false">D34/83</f>
        <v>1.43373493975904</v>
      </c>
      <c r="I34" s="0" t="n">
        <f aca="false">STDEV(F34:G34)</f>
        <v>0.017038717618953</v>
      </c>
      <c r="J34" s="0" t="n">
        <f aca="false">I34/SQRT(2)</f>
        <v>0.0120481927710844</v>
      </c>
    </row>
    <row r="35" customFormat="false" ht="12.75" hidden="false" customHeight="false" outlineLevel="0" collapsed="false">
      <c r="A35" s="0" t="s">
        <v>40</v>
      </c>
      <c r="B35" s="0" t="n">
        <v>121</v>
      </c>
      <c r="C35" s="0" t="n">
        <v>83</v>
      </c>
      <c r="D35" s="0" t="n">
        <f aca="false">(B35+C35)/2</f>
        <v>102</v>
      </c>
      <c r="F35" s="0" t="n">
        <f aca="false">B35/83</f>
        <v>1.4578313253012</v>
      </c>
      <c r="G35" s="0" t="n">
        <f aca="false">C35/83</f>
        <v>1</v>
      </c>
      <c r="H35" s="1" t="n">
        <f aca="false">D35/83</f>
        <v>1.2289156626506</v>
      </c>
      <c r="I35" s="0" t="n">
        <f aca="false">STDEV(F35:G35)</f>
        <v>0.323735634760106</v>
      </c>
      <c r="J35" s="0" t="n">
        <f aca="false">I35/SQRT(2)</f>
        <v>0.2289156626506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:H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</cols>
  <sheetData>
    <row r="1" customFormat="false" ht="12.75" hidden="false" customHeight="false" outlineLevel="0" collapsed="false">
      <c r="D1" s="0" t="s">
        <v>0</v>
      </c>
      <c r="F1" s="0" t="s">
        <v>1</v>
      </c>
      <c r="H1" s="0" t="s">
        <v>2</v>
      </c>
      <c r="I1" s="0" t="s">
        <v>3</v>
      </c>
      <c r="J1" s="0" t="s">
        <v>4</v>
      </c>
    </row>
    <row r="2" customFormat="false" ht="12.75" hidden="false" customHeight="false" outlineLevel="0" collapsed="false">
      <c r="A2" s="0" t="s">
        <v>5</v>
      </c>
      <c r="B2" s="0" t="n">
        <v>48</v>
      </c>
      <c r="C2" s="0" t="n">
        <v>30</v>
      </c>
      <c r="D2" s="0" t="n">
        <f aca="false">(B2+C2)/2</f>
        <v>39</v>
      </c>
      <c r="F2" s="0" t="n">
        <f aca="false">B2/49</f>
        <v>0.979591836734694</v>
      </c>
      <c r="G2" s="0" t="n">
        <f aca="false">C2/49</f>
        <v>0.612244897959184</v>
      </c>
      <c r="H2" s="0" t="n">
        <f aca="false">D2/43</f>
        <v>0.906976744186047</v>
      </c>
      <c r="I2" s="0" t="n">
        <f aca="false">STDEV(F2:G2)</f>
        <v>0.259753511456283</v>
      </c>
      <c r="J2" s="0" t="n">
        <f aca="false">I2/SQRT(2)</f>
        <v>0.183673469387755</v>
      </c>
    </row>
    <row r="3" customFormat="false" ht="12.75" hidden="false" customHeight="false" outlineLevel="0" collapsed="false">
      <c r="A3" s="0" t="s">
        <v>6</v>
      </c>
      <c r="B3" s="0" t="n">
        <v>70</v>
      </c>
      <c r="C3" s="0" t="n">
        <v>88</v>
      </c>
      <c r="D3" s="0" t="n">
        <f aca="false">(B3+C3)/2</f>
        <v>79</v>
      </c>
      <c r="F3" s="0" t="n">
        <f aca="false">B3/49</f>
        <v>1.42857142857143</v>
      </c>
      <c r="G3" s="0" t="n">
        <f aca="false">C3/49</f>
        <v>1.79591836734694</v>
      </c>
      <c r="H3" s="0" t="n">
        <f aca="false">D3/43</f>
        <v>1.83720930232558</v>
      </c>
      <c r="I3" s="0" t="n">
        <f aca="false">STDEV(F3:G3)</f>
        <v>0.259753511456283</v>
      </c>
      <c r="J3" s="0" t="n">
        <f aca="false">I3/SQRT(2)</f>
        <v>0.183673469387755</v>
      </c>
    </row>
    <row r="4" customFormat="false" ht="12.75" hidden="false" customHeight="false" outlineLevel="0" collapsed="false">
      <c r="A4" s="0" t="s">
        <v>7</v>
      </c>
      <c r="B4" s="0" t="n">
        <v>95</v>
      </c>
      <c r="C4" s="0" t="n">
        <v>58</v>
      </c>
      <c r="D4" s="0" t="n">
        <f aca="false">(B4+C4)/2</f>
        <v>76.5</v>
      </c>
      <c r="F4" s="0" t="n">
        <f aca="false">B4/49</f>
        <v>1.93877551020408</v>
      </c>
      <c r="G4" s="0" t="n">
        <f aca="false">C4/49</f>
        <v>1.18367346938776</v>
      </c>
      <c r="H4" s="0" t="n">
        <f aca="false">D4/43</f>
        <v>1.77906976744186</v>
      </c>
      <c r="I4" s="0" t="n">
        <f aca="false">STDEV(F4:G4)</f>
        <v>0.533937773549026</v>
      </c>
      <c r="J4" s="0" t="n">
        <f aca="false">I4/SQRT(2)</f>
        <v>0.377551020408163</v>
      </c>
    </row>
    <row r="5" customFormat="false" ht="12.75" hidden="false" customHeight="false" outlineLevel="0" collapsed="false">
      <c r="A5" s="0" t="s">
        <v>8</v>
      </c>
      <c r="B5" s="0" t="n">
        <v>90</v>
      </c>
      <c r="C5" s="0" t="n">
        <v>95</v>
      </c>
      <c r="D5" s="0" t="n">
        <f aca="false">(B5+C5)/2</f>
        <v>92.5</v>
      </c>
      <c r="F5" s="0" t="n">
        <f aca="false">B5/49</f>
        <v>1.83673469387755</v>
      </c>
      <c r="G5" s="0" t="n">
        <f aca="false">C5/49</f>
        <v>1.93877551020408</v>
      </c>
      <c r="H5" s="0" t="n">
        <f aca="false">D5/43</f>
        <v>2.15116279069767</v>
      </c>
      <c r="I5" s="0" t="n">
        <f aca="false">STDEV(F5:G5)</f>
        <v>0.0721537531823007</v>
      </c>
      <c r="J5" s="0" t="n">
        <f aca="false">I5/SQRT(2)</f>
        <v>0.0510204081632652</v>
      </c>
    </row>
    <row r="6" customFormat="false" ht="12.75" hidden="false" customHeight="false" outlineLevel="0" collapsed="false">
      <c r="A6" s="0" t="s">
        <v>9</v>
      </c>
      <c r="B6" s="0" t="n">
        <v>86</v>
      </c>
      <c r="C6" s="0" t="n">
        <v>67</v>
      </c>
      <c r="D6" s="0" t="n">
        <f aca="false">(B6+C6)/2</f>
        <v>76.5</v>
      </c>
      <c r="F6" s="0" t="n">
        <f aca="false">B6/49</f>
        <v>1.75510204081633</v>
      </c>
      <c r="G6" s="0" t="n">
        <f aca="false">C6/49</f>
        <v>1.36734693877551</v>
      </c>
      <c r="H6" s="0" t="n">
        <f aca="false">D6/43</f>
        <v>1.77906976744186</v>
      </c>
      <c r="I6" s="0" t="n">
        <f aca="false">STDEV(F6:G6)</f>
        <v>0.274184262092743</v>
      </c>
      <c r="J6" s="0" t="n">
        <f aca="false">I6/SQRT(2)</f>
        <v>0.193877551020408</v>
      </c>
    </row>
    <row r="7" customFormat="false" ht="12.75" hidden="false" customHeight="false" outlineLevel="0" collapsed="false">
      <c r="A7" s="0" t="s">
        <v>10</v>
      </c>
      <c r="B7" s="0" t="n">
        <v>97</v>
      </c>
      <c r="C7" s="0" t="n">
        <v>110</v>
      </c>
      <c r="D7" s="0" t="n">
        <f aca="false">(B7+C7)/2</f>
        <v>103.5</v>
      </c>
      <c r="F7" s="0" t="n">
        <f aca="false">B7/49</f>
        <v>1.97959183673469</v>
      </c>
      <c r="G7" s="0" t="n">
        <f aca="false">C7/49</f>
        <v>2.24489795918367</v>
      </c>
      <c r="H7" s="0" t="n">
        <f aca="false">D7/43</f>
        <v>2.40697674418605</v>
      </c>
      <c r="I7" s="0" t="n">
        <f aca="false">STDEV(F7:G7)</f>
        <v>0.187599758273982</v>
      </c>
      <c r="J7" s="0" t="n">
        <f aca="false">I7/SQRT(2)</f>
        <v>0.13265306122449</v>
      </c>
    </row>
    <row r="9" customFormat="false" ht="12.75" hidden="false" customHeight="false" outlineLevel="0" collapsed="false">
      <c r="A9" s="0" t="s">
        <v>29</v>
      </c>
      <c r="B9" s="0" t="n">
        <v>28</v>
      </c>
      <c r="D9" s="0" t="n">
        <f aca="false">(B9)</f>
        <v>28</v>
      </c>
      <c r="F9" s="0" t="n">
        <f aca="false">B9/49</f>
        <v>0.571428571428571</v>
      </c>
    </row>
    <row r="10" customFormat="false" ht="12.75" hidden="false" customHeight="false" outlineLevel="0" collapsed="false">
      <c r="A10" s="0" t="s">
        <v>30</v>
      </c>
      <c r="B10" s="0" t="n">
        <v>34</v>
      </c>
      <c r="D10" s="0" t="n">
        <f aca="false">(B10)</f>
        <v>34</v>
      </c>
      <c r="F10" s="0" t="n">
        <f aca="false">B10/49</f>
        <v>0.693877551020408</v>
      </c>
    </row>
    <row r="11" customFormat="false" ht="12.75" hidden="false" customHeight="false" outlineLevel="0" collapsed="false">
      <c r="A11" s="0" t="s">
        <v>31</v>
      </c>
      <c r="B11" s="0" t="n">
        <v>30</v>
      </c>
      <c r="D11" s="0" t="n">
        <f aca="false">(B11)</f>
        <v>30</v>
      </c>
      <c r="F11" s="0" t="n">
        <f aca="false">B11/49</f>
        <v>0.612244897959184</v>
      </c>
    </row>
    <row r="12" customFormat="false" ht="12.75" hidden="false" customHeight="false" outlineLevel="0" collapsed="false">
      <c r="A12" s="0" t="s">
        <v>32</v>
      </c>
      <c r="B12" s="0" t="n">
        <v>33</v>
      </c>
      <c r="D12" s="0" t="n">
        <f aca="false">(B12)</f>
        <v>33</v>
      </c>
      <c r="F12" s="0" t="n">
        <f aca="false">B12/49</f>
        <v>0.673469387755102</v>
      </c>
    </row>
    <row r="13" customFormat="false" ht="12.75" hidden="false" customHeight="false" outlineLevel="0" collapsed="false">
      <c r="A13" s="0" t="s">
        <v>33</v>
      </c>
      <c r="B13" s="0" t="n">
        <v>30</v>
      </c>
      <c r="D13" s="0" t="n">
        <f aca="false">(B13)</f>
        <v>30</v>
      </c>
      <c r="F13" s="0" t="n">
        <f aca="false">B13/49</f>
        <v>0.612244897959184</v>
      </c>
    </row>
    <row r="14" customFormat="false" ht="12.75" hidden="false" customHeight="false" outlineLevel="0" collapsed="false">
      <c r="A14" s="0" t="s">
        <v>34</v>
      </c>
      <c r="B14" s="0" t="n">
        <v>68</v>
      </c>
      <c r="D14" s="0" t="n">
        <f aca="false">(B14)</f>
        <v>68</v>
      </c>
      <c r="F14" s="0" t="n">
        <f aca="false">B14/49</f>
        <v>1.38775510204082</v>
      </c>
    </row>
    <row r="16" customFormat="false" ht="12.75" hidden="false" customHeight="false" outlineLevel="0" collapsed="false">
      <c r="A16" s="0" t="s">
        <v>35</v>
      </c>
      <c r="B16" s="0" t="n">
        <v>50</v>
      </c>
      <c r="D16" s="0" t="n">
        <f aca="false">B16</f>
        <v>50</v>
      </c>
      <c r="F16" s="0" t="n">
        <f aca="false">B16/49</f>
        <v>1.02040816326531</v>
      </c>
    </row>
    <row r="17" customFormat="false" ht="12.75" hidden="false" customHeight="false" outlineLevel="0" collapsed="false">
      <c r="A17" s="0" t="s">
        <v>36</v>
      </c>
      <c r="B17" s="0" t="n">
        <v>41</v>
      </c>
      <c r="D17" s="0" t="n">
        <f aca="false">B17</f>
        <v>41</v>
      </c>
      <c r="F17" s="0" t="n">
        <f aca="false">B17/49</f>
        <v>0.836734693877551</v>
      </c>
    </row>
    <row r="18" customFormat="false" ht="12.75" hidden="false" customHeight="false" outlineLevel="0" collapsed="false">
      <c r="A18" s="0" t="s">
        <v>37</v>
      </c>
      <c r="B18" s="0" t="n">
        <v>35</v>
      </c>
      <c r="D18" s="0" t="n">
        <f aca="false">B18</f>
        <v>35</v>
      </c>
      <c r="F18" s="0" t="n">
        <f aca="false">B18/49</f>
        <v>0.714285714285714</v>
      </c>
    </row>
    <row r="19" customFormat="false" ht="12.75" hidden="false" customHeight="false" outlineLevel="0" collapsed="false">
      <c r="A19" s="0" t="s">
        <v>38</v>
      </c>
      <c r="B19" s="0" t="n">
        <v>63</v>
      </c>
      <c r="D19" s="0" t="n">
        <f aca="false">B19</f>
        <v>63</v>
      </c>
      <c r="F19" s="0" t="n">
        <f aca="false">B19/49</f>
        <v>1.28571428571429</v>
      </c>
    </row>
    <row r="20" customFormat="false" ht="12.75" hidden="false" customHeight="false" outlineLevel="0" collapsed="false">
      <c r="A20" s="0" t="s">
        <v>39</v>
      </c>
      <c r="B20" s="0" t="n">
        <v>66</v>
      </c>
      <c r="D20" s="0" t="n">
        <f aca="false">B20</f>
        <v>66</v>
      </c>
      <c r="F20" s="0" t="n">
        <f aca="false">B20/49</f>
        <v>1.3469387755102</v>
      </c>
    </row>
    <row r="21" customFormat="false" ht="12.75" hidden="false" customHeight="false" outlineLevel="0" collapsed="false">
      <c r="A21" s="0" t="s">
        <v>40</v>
      </c>
      <c r="B21" s="0" t="n">
        <v>87</v>
      </c>
      <c r="D21" s="0" t="n">
        <f aca="false">B21</f>
        <v>87</v>
      </c>
      <c r="F21" s="0" t="n">
        <f aca="false">B21/49</f>
        <v>1.77551020408163</v>
      </c>
    </row>
    <row r="23" customFormat="false" ht="12.75" hidden="false" customHeight="false" outlineLevel="0" collapsed="false">
      <c r="A23" s="0" t="s">
        <v>41</v>
      </c>
      <c r="B23" s="0" t="n">
        <v>62</v>
      </c>
      <c r="C23" s="0" t="n">
        <v>62</v>
      </c>
      <c r="D23" s="0" t="n">
        <f aca="false">(B23+C23)/2</f>
        <v>62</v>
      </c>
      <c r="F23" s="0" t="n">
        <f aca="false">B23/49</f>
        <v>1.26530612244898</v>
      </c>
      <c r="G23" s="0" t="n">
        <f aca="false">C23/49</f>
        <v>1.26530612244898</v>
      </c>
      <c r="H23" s="0" t="n">
        <f aca="false">D23/43</f>
        <v>1.44186046511628</v>
      </c>
      <c r="I23" s="0" t="n">
        <f aca="false">STDEV(F23:G23)</f>
        <v>0</v>
      </c>
      <c r="J23" s="0" t="n">
        <f aca="false">I23/SQRT(2)</f>
        <v>0</v>
      </c>
    </row>
    <row r="24" customFormat="false" ht="12.75" hidden="false" customHeight="false" outlineLevel="0" collapsed="false">
      <c r="A24" s="0" t="s">
        <v>42</v>
      </c>
      <c r="B24" s="0" t="n">
        <v>84</v>
      </c>
      <c r="C24" s="0" t="n">
        <v>105</v>
      </c>
      <c r="D24" s="0" t="n">
        <f aca="false">(B24+C24)/2</f>
        <v>94.5</v>
      </c>
      <c r="F24" s="0" t="n">
        <f aca="false">B24/49</f>
        <v>1.71428571428571</v>
      </c>
      <c r="G24" s="0" t="n">
        <f aca="false">C24/49</f>
        <v>2.14285714285714</v>
      </c>
      <c r="H24" s="0" t="n">
        <f aca="false">D24/43</f>
        <v>2.19767441860465</v>
      </c>
      <c r="I24" s="0" t="n">
        <f aca="false">STDEV(F24:G24)</f>
        <v>0.303045763365663</v>
      </c>
      <c r="J24" s="0" t="n">
        <f aca="false">I24/SQRT(2)</f>
        <v>0.214285714285714</v>
      </c>
    </row>
    <row r="25" customFormat="false" ht="12.75" hidden="false" customHeight="false" outlineLevel="0" collapsed="false">
      <c r="A25" s="0" t="s">
        <v>43</v>
      </c>
      <c r="B25" s="0" t="n">
        <v>115</v>
      </c>
      <c r="C25" s="0" t="n">
        <v>97</v>
      </c>
      <c r="D25" s="0" t="n">
        <f aca="false">(B25+C25)/2</f>
        <v>106</v>
      </c>
      <c r="F25" s="0" t="n">
        <f aca="false">B25/49</f>
        <v>2.3469387755102</v>
      </c>
      <c r="G25" s="0" t="n">
        <f aca="false">C25/49</f>
        <v>1.97959183673469</v>
      </c>
      <c r="H25" s="0" t="n">
        <f aca="false">D25/43</f>
        <v>2.46511627906977</v>
      </c>
      <c r="I25" s="0" t="n">
        <f aca="false">STDEV(F25:G25)</f>
        <v>0.259753511456283</v>
      </c>
      <c r="J25" s="0" t="n">
        <f aca="false">I25/SQRT(2)</f>
        <v>0.183673469387755</v>
      </c>
    </row>
    <row r="26" customFormat="false" ht="12.75" hidden="false" customHeight="false" outlineLevel="0" collapsed="false">
      <c r="A26" s="0" t="s">
        <v>44</v>
      </c>
      <c r="B26" s="0" t="n">
        <v>86</v>
      </c>
      <c r="C26" s="0" t="n">
        <v>42</v>
      </c>
      <c r="D26" s="0" t="n">
        <f aca="false">(B26+C26)/2</f>
        <v>64</v>
      </c>
      <c r="F26" s="0" t="n">
        <f aca="false">B26/49</f>
        <v>1.75510204081633</v>
      </c>
      <c r="G26" s="0" t="n">
        <f aca="false">C26/49</f>
        <v>0.857142857142857</v>
      </c>
      <c r="H26" s="0" t="n">
        <f aca="false">D26/43</f>
        <v>1.48837209302326</v>
      </c>
      <c r="I26" s="0" t="n">
        <f aca="false">STDEV(F26:G26)</f>
        <v>0.634953028004247</v>
      </c>
      <c r="J26" s="0" t="n">
        <f aca="false">I26/SQRT(2)</f>
        <v>0.448979591836735</v>
      </c>
    </row>
    <row r="27" customFormat="false" ht="12.75" hidden="false" customHeight="false" outlineLevel="0" collapsed="false">
      <c r="A27" s="0" t="s">
        <v>45</v>
      </c>
      <c r="B27" s="0" t="n">
        <v>90</v>
      </c>
      <c r="C27" s="0" t="n">
        <v>118</v>
      </c>
      <c r="D27" s="0" t="n">
        <f aca="false">(B27+C27)/2</f>
        <v>104</v>
      </c>
      <c r="F27" s="0" t="n">
        <f aca="false">B27/49</f>
        <v>1.83673469387755</v>
      </c>
      <c r="G27" s="0" t="n">
        <f aca="false">C27/49</f>
        <v>2.40816326530612</v>
      </c>
      <c r="H27" s="0" t="n">
        <f aca="false">D27/43</f>
        <v>2.41860465116279</v>
      </c>
      <c r="I27" s="0" t="n">
        <f aca="false">STDEV(F27:G27)</f>
        <v>0.404061017820884</v>
      </c>
      <c r="J27" s="0" t="n">
        <f aca="false">I27/SQRT(2)</f>
        <v>0.285714285714286</v>
      </c>
    </row>
    <row r="28" customFormat="false" ht="12.75" hidden="false" customHeight="false" outlineLevel="0" collapsed="false">
      <c r="A28" s="0" t="s">
        <v>46</v>
      </c>
      <c r="B28" s="0" t="n">
        <v>119</v>
      </c>
      <c r="C28" s="0" t="n">
        <v>83</v>
      </c>
      <c r="D28" s="0" t="n">
        <f aca="false">(B28+C28)/2</f>
        <v>101</v>
      </c>
      <c r="F28" s="0" t="n">
        <f aca="false">B28/49</f>
        <v>2.42857142857143</v>
      </c>
      <c r="G28" s="0" t="n">
        <f aca="false">C28/49</f>
        <v>1.69387755102041</v>
      </c>
      <c r="H28" s="0" t="n">
        <f aca="false">D28/43</f>
        <v>2.34883720930233</v>
      </c>
      <c r="I28" s="0" t="n">
        <f aca="false">STDEV(F28:G28)</f>
        <v>0.519507022912565</v>
      </c>
      <c r="J28" s="0" t="n">
        <f aca="false">I28/SQRT(2)</f>
        <v>0.367346938775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8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6.28"/>
    <col collapsed="false" customWidth="true" hidden="false" outlineLevel="0" max="2" min="2" style="3" width="14.99"/>
    <col collapsed="false" customWidth="true" hidden="false" outlineLevel="0" max="3" min="3" style="3" width="15.41"/>
    <col collapsed="false" customWidth="true" hidden="false" outlineLevel="0" max="4" min="4" style="3" width="14.14"/>
    <col collapsed="false" customWidth="true" hidden="false" outlineLevel="0" max="5" min="5" style="3" width="14.7"/>
  </cols>
  <sheetData>
    <row r="1" customFormat="false" ht="12.75" hidden="false" customHeight="false" outlineLevel="0" collapsed="false">
      <c r="B1" s="3" t="s">
        <v>47</v>
      </c>
    </row>
    <row r="2" s="2" customFormat="true" ht="12.75" hidden="false" customHeight="false" outlineLevel="0" collapsed="false">
      <c r="B2" s="4" t="s">
        <v>48</v>
      </c>
      <c r="C2" s="4" t="s">
        <v>49</v>
      </c>
      <c r="D2" s="4" t="s">
        <v>50</v>
      </c>
      <c r="E2" s="4" t="s">
        <v>51</v>
      </c>
      <c r="G2" s="2" t="s">
        <v>52</v>
      </c>
      <c r="H2" s="2" t="s">
        <v>53</v>
      </c>
      <c r="I2" s="2" t="s">
        <v>54</v>
      </c>
    </row>
    <row r="3" customFormat="false" ht="12.75" hidden="false" customHeight="false" outlineLevel="0" collapsed="false">
      <c r="A3" s="2" t="s">
        <v>5</v>
      </c>
      <c r="B3" s="3" t="n">
        <v>1</v>
      </c>
      <c r="C3" s="3" t="n">
        <v>1</v>
      </c>
      <c r="D3" s="5" t="n">
        <v>0.759036144578313</v>
      </c>
      <c r="E3" s="3" t="n">
        <v>0.906976744186047</v>
      </c>
      <c r="G3" s="0" t="n">
        <f aca="false">AVERAGE(B3:E3)</f>
        <v>0.91650322219109</v>
      </c>
      <c r="H3" s="0" t="n">
        <f aca="false">STDEV(B3:E3)</f>
        <v>0.113768856494253</v>
      </c>
      <c r="I3" s="0" t="n">
        <f aca="false">H3/2</f>
        <v>0.0568844282471265</v>
      </c>
    </row>
    <row r="4" customFormat="false" ht="12.75" hidden="false" customHeight="false" outlineLevel="0" collapsed="false">
      <c r="A4" s="2" t="s">
        <v>6</v>
      </c>
      <c r="B4" s="3" t="n">
        <v>1</v>
      </c>
      <c r="C4" s="3" t="n">
        <v>1.55909090909091</v>
      </c>
      <c r="D4" s="5" t="n">
        <v>1.29518072289157</v>
      </c>
      <c r="E4" s="3" t="n">
        <v>1.83720930232558</v>
      </c>
      <c r="G4" s="0" t="n">
        <f aca="false">AVERAGE(B4:E4)</f>
        <v>1.42287023357701</v>
      </c>
      <c r="H4" s="0" t="n">
        <f aca="false">STDEV(B4:E4)</f>
        <v>0.358402372533748</v>
      </c>
      <c r="I4" s="0" t="n">
        <f aca="false">H4/2</f>
        <v>0.179201186266874</v>
      </c>
    </row>
    <row r="5" customFormat="false" ht="12.75" hidden="false" customHeight="false" outlineLevel="0" collapsed="false">
      <c r="A5" s="2" t="s">
        <v>7</v>
      </c>
      <c r="B5" s="3" t="n">
        <v>2.6875</v>
      </c>
      <c r="C5" s="3" t="n">
        <v>1.61818181818182</v>
      </c>
      <c r="D5" s="5" t="n">
        <v>1.43373493975904</v>
      </c>
      <c r="E5" s="3" t="n">
        <v>1.77906976744186</v>
      </c>
      <c r="G5" s="0" t="n">
        <f aca="false">AVERAGE(B5:E5)</f>
        <v>1.87962163134568</v>
      </c>
      <c r="H5" s="0" t="n">
        <f aca="false">STDEV(B5:E5)</f>
        <v>0.556759629018764</v>
      </c>
      <c r="I5" s="0" t="n">
        <f aca="false">H5/2</f>
        <v>0.278379814509382</v>
      </c>
    </row>
    <row r="6" customFormat="false" ht="12.75" hidden="false" customHeight="false" outlineLevel="0" collapsed="false">
      <c r="A6" s="2" t="s">
        <v>8</v>
      </c>
      <c r="B6" s="3" t="n">
        <v>2.0625</v>
      </c>
      <c r="C6" s="3" t="n">
        <v>1.69090909090909</v>
      </c>
      <c r="D6" s="5" t="n">
        <v>2.02409638554217</v>
      </c>
      <c r="E6" s="3" t="n">
        <v>2.15116279069767</v>
      </c>
      <c r="G6" s="0" t="n">
        <f aca="false">AVERAGE(B6:E6)</f>
        <v>1.98216706678723</v>
      </c>
      <c r="H6" s="0" t="n">
        <f aca="false">STDEV(B6:E6)</f>
        <v>0.201330748721655</v>
      </c>
      <c r="I6" s="0" t="n">
        <f aca="false">H6/2</f>
        <v>0.100665374360827</v>
      </c>
    </row>
    <row r="7" customFormat="false" ht="12.75" hidden="false" customHeight="false" outlineLevel="0" collapsed="false">
      <c r="A7" s="2" t="s">
        <v>9</v>
      </c>
      <c r="B7" s="3" t="n">
        <v>2.1875</v>
      </c>
      <c r="C7" s="3" t="n">
        <v>1.92727272727273</v>
      </c>
      <c r="D7" s="5" t="n">
        <v>1.95180722891566</v>
      </c>
      <c r="E7" s="3" t="n">
        <v>1.77906976744186</v>
      </c>
      <c r="G7" s="0" t="n">
        <f aca="false">AVERAGE(B7:E7)</f>
        <v>1.96141243090756</v>
      </c>
      <c r="H7" s="0" t="n">
        <f aca="false">STDEV(B7:E7)</f>
        <v>0.168940043691516</v>
      </c>
      <c r="I7" s="0" t="n">
        <f aca="false">H7/2</f>
        <v>0.0844700218457578</v>
      </c>
    </row>
    <row r="8" customFormat="false" ht="12.75" hidden="false" customHeight="false" outlineLevel="0" collapsed="false">
      <c r="A8" s="2" t="s">
        <v>10</v>
      </c>
      <c r="B8" s="3" t="n">
        <v>3.625</v>
      </c>
      <c r="C8" s="3" t="n">
        <v>1.96818181818182</v>
      </c>
      <c r="D8" s="5" t="n">
        <v>2.04819277108434</v>
      </c>
      <c r="E8" s="3" t="n">
        <v>2.40697674418605</v>
      </c>
      <c r="G8" s="0" t="n">
        <f aca="false">AVERAGE(B8:E8)</f>
        <v>2.51208783336305</v>
      </c>
      <c r="H8" s="0" t="n">
        <f aca="false">STDEV(B8:E8)</f>
        <v>0.76608402800072</v>
      </c>
      <c r="I8" s="0" t="n">
        <f aca="false">H8/2</f>
        <v>0.38304201400036</v>
      </c>
    </row>
    <row r="9" customFormat="false" ht="12.75" hidden="false" customHeight="false" outlineLevel="0" collapsed="false">
      <c r="D9" s="5"/>
    </row>
    <row r="10" customFormat="false" ht="12.75" hidden="false" customHeight="false" outlineLevel="0" collapsed="false">
      <c r="A10" s="2" t="s">
        <v>13</v>
      </c>
      <c r="B10" s="3" t="n">
        <v>1.0625</v>
      </c>
      <c r="C10" s="3" t="n">
        <v>1.07272727272727</v>
      </c>
      <c r="D10" s="5" t="n">
        <v>1.12650602409639</v>
      </c>
      <c r="G10" s="0" t="n">
        <f aca="false">AVERAGE(B10:E10)</f>
        <v>1.08724443227455</v>
      </c>
      <c r="H10" s="0" t="n">
        <f aca="false">STDEV(B10:E10)</f>
        <v>0.034383916605699</v>
      </c>
      <c r="I10" s="0" t="n">
        <f aca="false">H10/SQRT(3)</f>
        <v>0.0198515635080939</v>
      </c>
    </row>
    <row r="11" customFormat="false" ht="12.75" hidden="false" customHeight="false" outlineLevel="0" collapsed="false">
      <c r="A11" s="2" t="s">
        <v>14</v>
      </c>
      <c r="B11" s="3" t="n">
        <v>0.9375</v>
      </c>
      <c r="C11" s="3" t="n">
        <v>1.19545454545455</v>
      </c>
      <c r="D11" s="5" t="n">
        <v>0.939759036144578</v>
      </c>
      <c r="G11" s="0" t="n">
        <f aca="false">AVERAGE(B11:E11)</f>
        <v>1.02423786053304</v>
      </c>
      <c r="H11" s="0" t="n">
        <f aca="false">STDEV(B11:E11)</f>
        <v>0.148282300723006</v>
      </c>
      <c r="I11" s="0" t="n">
        <f aca="false">H11/SQRT(3)</f>
        <v>0.0856108262384843</v>
      </c>
    </row>
    <row r="12" customFormat="false" ht="12.75" hidden="false" customHeight="false" outlineLevel="0" collapsed="false">
      <c r="A12" s="2" t="s">
        <v>15</v>
      </c>
      <c r="B12" s="3" t="n">
        <v>1</v>
      </c>
      <c r="C12" s="3" t="n">
        <v>0.954545454545455</v>
      </c>
      <c r="D12" s="5" t="n">
        <v>1.01807228915663</v>
      </c>
      <c r="G12" s="0" t="n">
        <f aca="false">AVERAGE(B12:E12)</f>
        <v>0.990872581234027</v>
      </c>
      <c r="H12" s="0" t="n">
        <f aca="false">STDEV(B12:E12)</f>
        <v>0.0327322014066557</v>
      </c>
      <c r="I12" s="0" t="n">
        <f aca="false">H12/SQRT(3)</f>
        <v>0.0188979452933017</v>
      </c>
    </row>
    <row r="13" customFormat="false" ht="12.75" hidden="false" customHeight="false" outlineLevel="0" collapsed="false">
      <c r="A13" s="2" t="s">
        <v>16</v>
      </c>
      <c r="B13" s="3" t="n">
        <v>1.4375</v>
      </c>
      <c r="C13" s="3" t="n">
        <v>0.804545454545455</v>
      </c>
      <c r="D13" s="5" t="n">
        <v>1.16867469879518</v>
      </c>
      <c r="G13" s="0" t="n">
        <f aca="false">AVERAGE(B13:E13)</f>
        <v>1.13690671778021</v>
      </c>
      <c r="H13" s="0" t="n">
        <f aca="false">STDEV(B13:E13)</f>
        <v>0.317670847916862</v>
      </c>
      <c r="I13" s="0" t="n">
        <f aca="false">H13/SQRT(3)</f>
        <v>0.183407349558497</v>
      </c>
    </row>
    <row r="14" customFormat="false" ht="12.75" hidden="false" customHeight="false" outlineLevel="0" collapsed="false">
      <c r="A14" s="2" t="s">
        <v>17</v>
      </c>
      <c r="B14" s="3" t="n">
        <v>1.3125</v>
      </c>
      <c r="C14" s="3" t="n">
        <v>0.927272727272727</v>
      </c>
      <c r="D14" s="5" t="n">
        <v>0.951807228915663</v>
      </c>
      <c r="G14" s="0" t="n">
        <f aca="false">AVERAGE(B14:E14)</f>
        <v>1.06385998539613</v>
      </c>
      <c r="H14" s="0" t="n">
        <f aca="false">STDEV(B14:E14)</f>
        <v>0.215677718110556</v>
      </c>
      <c r="I14" s="0" t="n">
        <f aca="false">H14/SQRT(3)</f>
        <v>0.124521588609334</v>
      </c>
    </row>
    <row r="15" customFormat="false" ht="12.75" hidden="false" customHeight="false" outlineLevel="0" collapsed="false">
      <c r="A15" s="2" t="s">
        <v>18</v>
      </c>
      <c r="B15" s="3" t="n">
        <v>1.625</v>
      </c>
      <c r="C15" s="3" t="n">
        <v>0.909090909090909</v>
      </c>
      <c r="D15" s="5" t="n">
        <v>1.26506024096386</v>
      </c>
      <c r="G15" s="0" t="n">
        <f aca="false">AVERAGE(B15:E15)</f>
        <v>1.26638371668492</v>
      </c>
      <c r="H15" s="0" t="n">
        <f aca="false">STDEV(B15:E15)</f>
        <v>0.357956380446778</v>
      </c>
      <c r="I15" s="0" t="n">
        <f aca="false">H15/SQRT(3)</f>
        <v>0.206666212609091</v>
      </c>
    </row>
    <row r="17" customFormat="false" ht="12.75" hidden="false" customHeight="false" outlineLevel="0" collapsed="false">
      <c r="A17" s="2" t="s">
        <v>35</v>
      </c>
      <c r="D17" s="3" t="n">
        <v>1.33734939759036</v>
      </c>
      <c r="E17" s="3" t="n">
        <v>1.02040816326531</v>
      </c>
      <c r="G17" s="0" t="n">
        <f aca="false">AVERAGE(B17:E17)</f>
        <v>1.17887878042783</v>
      </c>
      <c r="H17" s="0" t="n">
        <f aca="false">STDEV(B17:E17)</f>
        <v>0.224111296028881</v>
      </c>
      <c r="I17" s="0" t="n">
        <f aca="false">H17/SQRT(2)</f>
        <v>0.158470617162528</v>
      </c>
    </row>
    <row r="18" customFormat="false" ht="12.75" hidden="false" customHeight="false" outlineLevel="0" collapsed="false">
      <c r="A18" s="2" t="s">
        <v>36</v>
      </c>
      <c r="D18" s="3" t="n">
        <v>1.28313253012048</v>
      </c>
      <c r="E18" s="3" t="n">
        <v>0.836734693877551</v>
      </c>
      <c r="G18" s="0" t="n">
        <f aca="false">AVERAGE(B18:E18)</f>
        <v>1.05993361199902</v>
      </c>
      <c r="H18" s="0" t="n">
        <f aca="false">STDEV(B18:E18)</f>
        <v>0.315650937114378</v>
      </c>
      <c r="I18" s="0" t="n">
        <f aca="false">H18/SQRT(2)</f>
        <v>0.223198918121465</v>
      </c>
    </row>
    <row r="19" customFormat="false" ht="12.75" hidden="false" customHeight="false" outlineLevel="0" collapsed="false">
      <c r="A19" s="2" t="s">
        <v>37</v>
      </c>
      <c r="D19" s="3" t="n">
        <v>1.1566265060241</v>
      </c>
      <c r="E19" s="3" t="n">
        <v>0.714285714285714</v>
      </c>
      <c r="G19" s="0" t="n">
        <f aca="false">AVERAGE(B19:E19)</f>
        <v>0.935456110154905</v>
      </c>
      <c r="H19" s="0" t="n">
        <f aca="false">STDEV(B19:E19)</f>
        <v>0.312782173433636</v>
      </c>
      <c r="I19" s="0" t="n">
        <f aca="false">H19/SQRT(2)</f>
        <v>0.221170395869191</v>
      </c>
    </row>
    <row r="20" customFormat="false" ht="12.75" hidden="false" customHeight="false" outlineLevel="0" collapsed="false">
      <c r="A20" s="2" t="s">
        <v>38</v>
      </c>
      <c r="D20" s="3" t="n">
        <v>0.867469879518072</v>
      </c>
      <c r="E20" s="3" t="n">
        <v>1.28571428571429</v>
      </c>
      <c r="G20" s="0" t="n">
        <f aca="false">AVERAGE(B20:E20)</f>
        <v>1.07659208261618</v>
      </c>
      <c r="H20" s="0" t="n">
        <f aca="false">STDEV(B20:E20)</f>
        <v>0.295743455814683</v>
      </c>
      <c r="I20" s="0" t="n">
        <f aca="false">H20/SQRT(2)</f>
        <v>0.209122203098107</v>
      </c>
    </row>
    <row r="21" customFormat="false" ht="12.75" hidden="false" customHeight="false" outlineLevel="0" collapsed="false">
      <c r="A21" s="2" t="s">
        <v>39</v>
      </c>
      <c r="D21" s="3" t="n">
        <v>1.43373493975904</v>
      </c>
      <c r="E21" s="3" t="n">
        <v>1.3469387755102</v>
      </c>
      <c r="G21" s="0" t="n">
        <f aca="false">AVERAGE(B21:E21)</f>
        <v>1.39033685763462</v>
      </c>
      <c r="H21" s="0" t="n">
        <f aca="false">STDEV(B21:E21)</f>
        <v>0.0613741563213306</v>
      </c>
      <c r="I21" s="0" t="n">
        <f aca="false">H21/SQRT(2)</f>
        <v>0.0433980821244161</v>
      </c>
    </row>
    <row r="22" customFormat="false" ht="12.75" hidden="false" customHeight="false" outlineLevel="0" collapsed="false">
      <c r="A22" s="2" t="s">
        <v>40</v>
      </c>
      <c r="D22" s="3" t="n">
        <v>1.2289156626506</v>
      </c>
      <c r="E22" s="3" t="n">
        <v>1.77551020408163</v>
      </c>
      <c r="G22" s="0" t="n">
        <f aca="false">AVERAGE(B22:E22)</f>
        <v>1.50221293336612</v>
      </c>
      <c r="H22" s="0" t="n">
        <f aca="false">STDEV(B22:E22)</f>
        <v>0.386500706805433</v>
      </c>
      <c r="I22" s="0" t="n">
        <f aca="false">H22/SQRT(2)</f>
        <v>0.273297270715515</v>
      </c>
    </row>
    <row r="24" customFormat="false" ht="12.75" hidden="false" customHeight="false" outlineLevel="0" collapsed="false">
      <c r="A24" s="2" t="s">
        <v>29</v>
      </c>
      <c r="D24" s="3" t="n">
        <v>0.897590361445783</v>
      </c>
      <c r="E24" s="3" t="n">
        <v>0.571428571428571</v>
      </c>
      <c r="G24" s="0" t="n">
        <f aca="false">AVERAGE(B24:E24)</f>
        <v>0.734509466437177</v>
      </c>
      <c r="H24" s="0" t="n">
        <f aca="false">STDEV(B24:E24)</f>
        <v>0.230631213485113</v>
      </c>
      <c r="I24" s="0" t="n">
        <f aca="false">H24/SQRT(2)</f>
        <v>0.163080895008606</v>
      </c>
    </row>
    <row r="25" customFormat="false" ht="12.75" hidden="false" customHeight="false" outlineLevel="0" collapsed="false">
      <c r="A25" s="2" t="s">
        <v>30</v>
      </c>
      <c r="D25" s="3" t="n">
        <v>0.813253012048193</v>
      </c>
      <c r="E25" s="3" t="n">
        <v>0.693877551020408</v>
      </c>
      <c r="G25" s="0" t="n">
        <f aca="false">AVERAGE(B25:E25)</f>
        <v>0.753565281534301</v>
      </c>
      <c r="H25" s="0" t="n">
        <f aca="false">STDEV(B25:E25)</f>
        <v>0.0844111980000169</v>
      </c>
      <c r="I25" s="0" t="n">
        <f aca="false">H25/SQRT(2)</f>
        <v>0.0596877305138923</v>
      </c>
    </row>
    <row r="26" customFormat="false" ht="12.75" hidden="false" customHeight="false" outlineLevel="0" collapsed="false">
      <c r="A26" s="2" t="s">
        <v>31</v>
      </c>
      <c r="D26" s="3" t="n">
        <v>0.843373493975904</v>
      </c>
      <c r="E26" s="3" t="n">
        <v>0.612244897959184</v>
      </c>
      <c r="G26" s="0" t="n">
        <f aca="false">AVERAGE(B26:E26)</f>
        <v>0.727809195967544</v>
      </c>
      <c r="H26" s="0" t="n">
        <f aca="false">STDEV(B26:E26)</f>
        <v>0.163432597569549</v>
      </c>
      <c r="I26" s="0" t="n">
        <f aca="false">H26/SQRT(2)</f>
        <v>0.11556429800836</v>
      </c>
    </row>
    <row r="27" customFormat="false" ht="12.75" hidden="false" customHeight="false" outlineLevel="0" collapsed="false">
      <c r="A27" s="2" t="s">
        <v>32</v>
      </c>
      <c r="D27" s="3" t="n">
        <v>0.674698795180723</v>
      </c>
      <c r="E27" s="3" t="n">
        <v>0.673469387755102</v>
      </c>
      <c r="G27" s="0" t="n">
        <f aca="false">AVERAGE(B27:E27)</f>
        <v>0.674084091467913</v>
      </c>
      <c r="H27" s="0" t="n">
        <f aca="false">STDEV(B27:E27)</f>
        <v>0.000869322327497586</v>
      </c>
      <c r="I27" s="0" t="n">
        <f aca="false">H27/SQRT(2)</f>
        <v>0.000614703712810416</v>
      </c>
    </row>
    <row r="28" customFormat="false" ht="12.75" hidden="false" customHeight="false" outlineLevel="0" collapsed="false">
      <c r="A28" s="2" t="s">
        <v>33</v>
      </c>
      <c r="D28" s="3" t="n">
        <v>0.753012048192771</v>
      </c>
      <c r="E28" s="3" t="n">
        <v>0.612244897959184</v>
      </c>
      <c r="G28" s="0" t="n">
        <f aca="false">AVERAGE(B28:E28)</f>
        <v>0.682628473075977</v>
      </c>
      <c r="H28" s="0" t="n">
        <f aca="false">STDEV(B28:E28)</f>
        <v>0.0995374064984752</v>
      </c>
      <c r="I28" s="0" t="n">
        <f aca="false">H28/SQRT(2)</f>
        <v>0.0703835751167937</v>
      </c>
    </row>
    <row r="29" customFormat="false" ht="12.75" hidden="false" customHeight="false" outlineLevel="0" collapsed="false">
      <c r="A29" s="2" t="s">
        <v>34</v>
      </c>
      <c r="D29" s="3" t="n">
        <v>0.801204819277108</v>
      </c>
      <c r="E29" s="3" t="n">
        <v>1.38775510204082</v>
      </c>
      <c r="G29" s="0" t="n">
        <f aca="false">AVERAGE(B29:E29)</f>
        <v>1.09447996065896</v>
      </c>
      <c r="H29" s="0" t="n">
        <f aca="false">STDEV(B29:E29)</f>
        <v>0.414753682449105</v>
      </c>
      <c r="I29" s="0" t="n">
        <f aca="false">H29/SQRT(2)</f>
        <v>0.293275141381854</v>
      </c>
    </row>
    <row r="31" customFormat="false" ht="12.75" hidden="false" customHeight="false" outlineLevel="0" collapsed="false">
      <c r="A31" s="2" t="s">
        <v>21</v>
      </c>
      <c r="B31" s="3" t="n">
        <v>0.875</v>
      </c>
      <c r="C31" s="3" t="n">
        <v>0.668181818181818</v>
      </c>
      <c r="D31" s="3" t="n">
        <v>1.18072289156627</v>
      </c>
      <c r="G31" s="0" t="n">
        <f aca="false">AVERAGE(B31:E31)</f>
        <v>0.907968236582695</v>
      </c>
      <c r="H31" s="0" t="n">
        <f aca="false">STDEV(B31:E31)</f>
        <v>0.257856096387209</v>
      </c>
      <c r="I31" s="0" t="n">
        <f aca="false">H31/SQRT(3)</f>
        <v>0.148873286661341</v>
      </c>
    </row>
    <row r="32" customFormat="false" ht="12.75" hidden="false" customHeight="false" outlineLevel="0" collapsed="false">
      <c r="A32" s="2" t="s">
        <v>22</v>
      </c>
      <c r="B32" s="3" t="n">
        <v>1.1875</v>
      </c>
      <c r="C32" s="3" t="n">
        <v>0.881818181818182</v>
      </c>
      <c r="D32" s="3" t="n">
        <v>0.644578313253012</v>
      </c>
      <c r="G32" s="0" t="n">
        <f aca="false">AVERAGE(B32:E32)</f>
        <v>0.904632165023731</v>
      </c>
      <c r="H32" s="0" t="n">
        <f aca="false">STDEV(B32:E32)</f>
        <v>0.272178889440981</v>
      </c>
      <c r="I32" s="0" t="n">
        <f aca="false">H32/SQRT(3)</f>
        <v>0.157142555086484</v>
      </c>
    </row>
    <row r="33" customFormat="false" ht="12.75" hidden="false" customHeight="false" outlineLevel="0" collapsed="false">
      <c r="A33" s="2" t="s">
        <v>23</v>
      </c>
      <c r="B33" s="3" t="n">
        <v>1.3125</v>
      </c>
      <c r="C33" s="3" t="n">
        <v>0.995454545454546</v>
      </c>
      <c r="D33" s="3" t="n">
        <v>0.933734939759036</v>
      </c>
      <c r="G33" s="0" t="n">
        <f aca="false">AVERAGE(B33:E33)</f>
        <v>1.08056316173786</v>
      </c>
      <c r="H33" s="0" t="n">
        <f aca="false">STDEV(B33:E33)</f>
        <v>0.203219955071053</v>
      </c>
      <c r="I33" s="0" t="n">
        <f aca="false">H33/SQRT(3)</f>
        <v>0.117329095764976</v>
      </c>
    </row>
    <row r="34" customFormat="false" ht="12.75" hidden="false" customHeight="false" outlineLevel="0" collapsed="false">
      <c r="A34" s="2" t="s">
        <v>24</v>
      </c>
      <c r="B34" s="3" t="n">
        <v>0.6875</v>
      </c>
      <c r="C34" s="3" t="n">
        <v>0.563636363636364</v>
      </c>
      <c r="D34" s="3" t="n">
        <v>1.10843373493976</v>
      </c>
      <c r="G34" s="0" t="n">
        <f aca="false">AVERAGE(B34:E34)</f>
        <v>0.786523366192041</v>
      </c>
      <c r="H34" s="0" t="n">
        <f aca="false">STDEV(B34:E34)</f>
        <v>0.285578823153564</v>
      </c>
      <c r="I34" s="0" t="n">
        <f aca="false">H34/SQRT(3)</f>
        <v>0.164879010422567</v>
      </c>
    </row>
    <row r="35" customFormat="false" ht="12.75" hidden="false" customHeight="false" outlineLevel="0" collapsed="false">
      <c r="A35" s="2" t="s">
        <v>25</v>
      </c>
      <c r="B35" s="3" t="n">
        <v>1</v>
      </c>
      <c r="C35" s="3" t="n">
        <v>0.759090909090909</v>
      </c>
      <c r="D35" s="3" t="n">
        <v>0.716867469879518</v>
      </c>
      <c r="G35" s="0" t="n">
        <f aca="false">AVERAGE(B35:E35)</f>
        <v>0.825319459656809</v>
      </c>
      <c r="H35" s="0" t="n">
        <f aca="false">STDEV(B35:E35)</f>
        <v>0.152743815212438</v>
      </c>
      <c r="I35" s="0" t="n">
        <f aca="false">H35/SQRT(3)</f>
        <v>0.0881866828299515</v>
      </c>
    </row>
    <row r="36" customFormat="false" ht="12.75" hidden="false" customHeight="false" outlineLevel="0" collapsed="false">
      <c r="A36" s="2" t="s">
        <v>26</v>
      </c>
      <c r="B36" s="3" t="n">
        <v>1.25</v>
      </c>
      <c r="C36" s="3" t="n">
        <v>1.75</v>
      </c>
      <c r="D36" s="3" t="n">
        <v>1.89759036144578</v>
      </c>
      <c r="G36" s="0" t="n">
        <f aca="false">AVERAGE(B36:E36)</f>
        <v>1.63253012048193</v>
      </c>
      <c r="H36" s="0" t="n">
        <f aca="false">STDEV(B36:E36)</f>
        <v>0.339400498680928</v>
      </c>
      <c r="I36" s="0" t="n">
        <f aca="false">H36/SQRT(3)</f>
        <v>0.195952969276527</v>
      </c>
    </row>
    <row r="38" customFormat="false" ht="12.75" hidden="false" customHeight="false" outlineLevel="0" collapsed="false">
      <c r="A38" s="2" t="s">
        <v>41</v>
      </c>
      <c r="E38" s="3" t="n">
        <v>1.44186046511628</v>
      </c>
    </row>
    <row r="39" customFormat="false" ht="12.75" hidden="false" customHeight="false" outlineLevel="0" collapsed="false">
      <c r="A39" s="2" t="s">
        <v>42</v>
      </c>
      <c r="E39" s="3" t="n">
        <v>2.19767441860465</v>
      </c>
    </row>
    <row r="40" customFormat="false" ht="12.75" hidden="false" customHeight="false" outlineLevel="0" collapsed="false">
      <c r="A40" s="2" t="s">
        <v>43</v>
      </c>
      <c r="E40" s="3" t="n">
        <v>2.46511627906977</v>
      </c>
    </row>
    <row r="41" customFormat="false" ht="12.75" hidden="false" customHeight="false" outlineLevel="0" collapsed="false">
      <c r="A41" s="2" t="s">
        <v>44</v>
      </c>
      <c r="E41" s="3" t="n">
        <v>1.48837209302326</v>
      </c>
    </row>
    <row r="42" customFormat="false" ht="12.75" hidden="false" customHeight="false" outlineLevel="0" collapsed="false">
      <c r="A42" s="2" t="s">
        <v>45</v>
      </c>
      <c r="E42" s="3" t="n">
        <v>2.41860465116279</v>
      </c>
    </row>
    <row r="43" customFormat="false" ht="12.75" hidden="false" customHeight="false" outlineLevel="0" collapsed="false">
      <c r="A43" s="2" t="s">
        <v>46</v>
      </c>
      <c r="E43" s="3" t="n">
        <v>2.348837209302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1.42"/>
    <col collapsed="false" customWidth="true" hidden="false" outlineLevel="0" max="3" min="3" style="0" width="11.7"/>
    <col collapsed="false" customWidth="true" hidden="false" outlineLevel="0" max="4" min="4" style="0" width="11.13"/>
  </cols>
  <sheetData>
    <row r="1" customFormat="false" ht="12.75" hidden="false" customHeight="false" outlineLevel="0" collapsed="false">
      <c r="A1" s="2"/>
      <c r="B1" s="3" t="s">
        <v>47</v>
      </c>
      <c r="C1" s="3"/>
      <c r="D1" s="3"/>
      <c r="E1" s="3"/>
    </row>
    <row r="2" customFormat="false" ht="12.75" hidden="false" customHeight="false" outlineLevel="0" collapsed="false">
      <c r="A2" s="2"/>
      <c r="B2" s="4" t="s">
        <v>48</v>
      </c>
      <c r="C2" s="4" t="s">
        <v>49</v>
      </c>
      <c r="D2" s="4" t="s">
        <v>50</v>
      </c>
      <c r="E2" s="4" t="s">
        <v>51</v>
      </c>
      <c r="F2" s="2"/>
      <c r="G2" s="2" t="s">
        <v>52</v>
      </c>
      <c r="H2" s="2" t="s">
        <v>53</v>
      </c>
      <c r="I2" s="2" t="s">
        <v>54</v>
      </c>
    </row>
    <row r="3" customFormat="false" ht="12.75" hidden="false" customHeight="false" outlineLevel="0" collapsed="false">
      <c r="A3" s="2" t="s">
        <v>5</v>
      </c>
      <c r="B3" s="3" t="n">
        <v>1</v>
      </c>
      <c r="C3" s="3" t="n">
        <v>1</v>
      </c>
      <c r="D3" s="5" t="n">
        <v>1</v>
      </c>
      <c r="E3" s="3" t="n">
        <v>1</v>
      </c>
      <c r="G3" s="0" t="n">
        <f aca="false">AVERAGE(B3:E3)</f>
        <v>1</v>
      </c>
      <c r="H3" s="0" t="n">
        <f aca="false">STDEV(B3:E3)</f>
        <v>0</v>
      </c>
      <c r="I3" s="0" t="n">
        <f aca="false">H3/2</f>
        <v>0</v>
      </c>
    </row>
    <row r="4" customFormat="false" ht="12.75" hidden="false" customHeight="false" outlineLevel="0" collapsed="false">
      <c r="A4" s="2" t="s">
        <v>6</v>
      </c>
      <c r="B4" s="3" t="n">
        <v>1</v>
      </c>
      <c r="C4" s="3" t="n">
        <v>1.55909090909091</v>
      </c>
      <c r="D4" s="5" t="n">
        <v>1.29518072289157</v>
      </c>
      <c r="E4" s="3" t="n">
        <v>1.68372093023255</v>
      </c>
      <c r="G4" s="0" t="n">
        <f aca="false">AVERAGE(B4:E4)</f>
        <v>1.38449814055376</v>
      </c>
      <c r="H4" s="0" t="n">
        <f aca="false">STDEV(B4:E4)</f>
        <v>0.303223423609152</v>
      </c>
      <c r="I4" s="0" t="n">
        <f aca="false">H4/2</f>
        <v>0.151611711804576</v>
      </c>
    </row>
    <row r="5" customFormat="false" ht="12.75" hidden="false" customHeight="false" outlineLevel="0" collapsed="false">
      <c r="A5" s="2" t="s">
        <v>7</v>
      </c>
      <c r="B5" s="3" t="n">
        <v>2.6875</v>
      </c>
      <c r="C5" s="3" t="n">
        <v>1.61818181818182</v>
      </c>
      <c r="D5" s="5" t="n">
        <v>1.43373493975904</v>
      </c>
      <c r="E5" s="3" t="n">
        <v>1.47790697674418</v>
      </c>
      <c r="G5" s="0" t="n">
        <f aca="false">AVERAGE(B5:E5)</f>
        <v>1.80433093367126</v>
      </c>
      <c r="H5" s="0" t="n">
        <f aca="false">STDEV(B5:E5)</f>
        <v>0.594007037914872</v>
      </c>
      <c r="I5" s="0" t="n">
        <f aca="false">H5/2</f>
        <v>0.297003518957436</v>
      </c>
    </row>
    <row r="6" customFormat="false" ht="12.75" hidden="false" customHeight="false" outlineLevel="0" collapsed="false">
      <c r="A6" s="2" t="s">
        <v>8</v>
      </c>
      <c r="B6" s="3" t="n">
        <v>1.0625</v>
      </c>
      <c r="C6" s="3" t="n">
        <v>1.69090909090909</v>
      </c>
      <c r="D6" s="5" t="n">
        <v>2.02409638554217</v>
      </c>
      <c r="E6" s="3" t="n">
        <v>2.15116279069767</v>
      </c>
      <c r="G6" s="0" t="n">
        <f aca="false">AVERAGE(B6:E6)</f>
        <v>1.73216706678723</v>
      </c>
      <c r="H6" s="0" t="n">
        <f aca="false">STDEV(B6:E6)</f>
        <v>0.486804664698595</v>
      </c>
      <c r="I6" s="0" t="n">
        <f aca="false">H6/2</f>
        <v>0.243402332349297</v>
      </c>
    </row>
    <row r="7" customFormat="false" ht="12.75" hidden="false" customHeight="false" outlineLevel="0" collapsed="false">
      <c r="A7" s="2" t="s">
        <v>9</v>
      </c>
      <c r="B7" s="3" t="n">
        <v>2.1875</v>
      </c>
      <c r="C7" s="3" t="n">
        <v>1.92727272727273</v>
      </c>
      <c r="D7" s="5" t="n">
        <v>1.95180722891566</v>
      </c>
      <c r="E7" s="3" t="n">
        <v>2.17906976744186</v>
      </c>
      <c r="G7" s="0" t="n">
        <f aca="false">AVERAGE(B7:E7)</f>
        <v>2.06141243090756</v>
      </c>
      <c r="H7" s="0" t="n">
        <f aca="false">STDEV(B7:E7)</f>
        <v>0.141124158473915</v>
      </c>
      <c r="I7" s="0" t="n">
        <f aca="false">H7/2</f>
        <v>0.0705620792369573</v>
      </c>
    </row>
    <row r="8" customFormat="false" ht="12.75" hidden="false" customHeight="false" outlineLevel="0" collapsed="false">
      <c r="A8" s="2" t="s">
        <v>10</v>
      </c>
      <c r="B8" s="3" t="n">
        <v>3.625</v>
      </c>
      <c r="C8" s="3" t="n">
        <v>1.96818181818182</v>
      </c>
      <c r="D8" s="5" t="n">
        <v>2.04819277108434</v>
      </c>
      <c r="E8" s="3" t="n">
        <v>2.40697674418605</v>
      </c>
      <c r="G8" s="0" t="n">
        <f aca="false">AVERAGE(B8:E8)</f>
        <v>2.51208783336305</v>
      </c>
      <c r="H8" s="0" t="n">
        <f aca="false">STDEV(B8:E8)</f>
        <v>0.76608402800072</v>
      </c>
      <c r="I8" s="0" t="n">
        <f aca="false">H8/2</f>
        <v>0.383042014000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22"/>
  <sheetViews>
    <sheetView showFormulas="false" showGridLines="true" showRowColHeaders="true" showZeros="true" rightToLeft="false" tabSelected="true" showOutlineSymbols="true" defaultGridColor="true" view="normal" topLeftCell="B58" colorId="64" zoomScale="100" zoomScaleNormal="100" zoomScalePageLayoutView="100" workbookViewId="0">
      <selection pane="topLeft" activeCell="J21" activeCellId="0" sqref="J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7.85"/>
    <col collapsed="false" customWidth="true" hidden="false" outlineLevel="0" max="3" min="3" style="0" width="12.28"/>
    <col collapsed="false" customWidth="true" hidden="false" outlineLevel="0" max="4" min="4" style="0" width="13.99"/>
    <col collapsed="false" customWidth="true" hidden="false" outlineLevel="0" max="5" min="5" style="0" width="13.28"/>
    <col collapsed="false" customWidth="true" hidden="false" outlineLevel="0" max="6" min="6" style="0" width="12.56"/>
    <col collapsed="false" customWidth="true" hidden="false" outlineLevel="0" max="8" min="8" style="0" width="12.56"/>
  </cols>
  <sheetData>
    <row r="1" s="2" customFormat="true" ht="12.75" hidden="false" customHeight="false" outlineLevel="0" collapsed="false">
      <c r="C1" s="2" t="s">
        <v>55</v>
      </c>
      <c r="D1" s="2" t="s">
        <v>56</v>
      </c>
      <c r="E1" s="2" t="s">
        <v>57</v>
      </c>
      <c r="F1" s="2" t="s">
        <v>58</v>
      </c>
      <c r="H1" s="2" t="s">
        <v>59</v>
      </c>
      <c r="I1" s="2" t="s">
        <v>53</v>
      </c>
      <c r="J1" s="2" t="s">
        <v>54</v>
      </c>
    </row>
    <row r="2" customFormat="false" ht="12.75" hidden="false" customHeight="false" outlineLevel="0" collapsed="false">
      <c r="B2" s="2" t="s">
        <v>5</v>
      </c>
      <c r="C2" s="0" t="n">
        <v>1</v>
      </c>
      <c r="D2" s="0" t="n">
        <v>1</v>
      </c>
      <c r="E2" s="0" t="n">
        <v>0.759036145</v>
      </c>
      <c r="F2" s="0" t="n">
        <v>0.906976744</v>
      </c>
      <c r="H2" s="0" t="n">
        <f aca="false">AVERAGE(C2:F2)</f>
        <v>0.91650322225</v>
      </c>
      <c r="I2" s="0" t="n">
        <f aca="false">STDEV(C2:F2)</f>
        <v>0.113768856304894</v>
      </c>
      <c r="J2" s="0" t="n">
        <f aca="false">I2/2</f>
        <v>0.0568844281524471</v>
      </c>
      <c r="M2" s="0" t="n">
        <f aca="false">L2/2</f>
        <v>0</v>
      </c>
    </row>
    <row r="3" customFormat="false" ht="12.75" hidden="false" customHeight="false" outlineLevel="0" collapsed="false">
      <c r="B3" s="2" t="s">
        <v>60</v>
      </c>
      <c r="C3" s="3" t="n">
        <v>2.6875</v>
      </c>
      <c r="D3" s="0" t="n">
        <v>1.6909091</v>
      </c>
      <c r="E3" s="0" t="n">
        <v>2.024096386</v>
      </c>
      <c r="F3" s="0" t="n">
        <v>2.151162791</v>
      </c>
      <c r="H3" s="0" t="n">
        <f aca="false">AVERAGE(C3:F3)</f>
        <v>2.13841706925</v>
      </c>
      <c r="I3" s="0" t="n">
        <f aca="false">STDEV(C3:F3)</f>
        <v>0.414321581795648</v>
      </c>
      <c r="J3" s="0" t="n">
        <f aca="false">I3/2</f>
        <v>0.207160790897824</v>
      </c>
      <c r="K3" s="0" t="s">
        <v>61</v>
      </c>
    </row>
    <row r="4" customFormat="false" ht="12.75" hidden="false" customHeight="false" outlineLevel="0" collapsed="false">
      <c r="B4" s="2" t="s">
        <v>62</v>
      </c>
      <c r="C4" s="3" t="n">
        <v>2.1875</v>
      </c>
      <c r="D4" s="0" t="n">
        <v>1.92727272727</v>
      </c>
      <c r="E4" s="0" t="n">
        <v>1.951807229</v>
      </c>
      <c r="F4" s="0" t="n">
        <v>1.779069767</v>
      </c>
      <c r="H4" s="0" t="n">
        <f aca="false">AVERAGE(C4:F4)</f>
        <v>1.9614124308175</v>
      </c>
      <c r="I4" s="0" t="n">
        <f aca="false">STDEV(C4:F4)</f>
        <v>0.168940043849073</v>
      </c>
      <c r="J4" s="0" t="n">
        <f aca="false">I4/2</f>
        <v>0.0844700219245363</v>
      </c>
      <c r="K4" s="0" t="s">
        <v>61</v>
      </c>
    </row>
    <row r="5" customFormat="false" ht="12.75" hidden="false" customHeight="false" outlineLevel="0" collapsed="false">
      <c r="B5" s="2" t="s">
        <v>63</v>
      </c>
      <c r="C5" s="3"/>
      <c r="H5" s="0" t="n">
        <v>2.51208783336305</v>
      </c>
      <c r="J5" s="0" t="n">
        <v>0.08447</v>
      </c>
      <c r="K5" s="0" t="s">
        <v>61</v>
      </c>
    </row>
    <row r="7" customFormat="false" ht="12.75" hidden="false" customHeight="false" outlineLevel="0" collapsed="false">
      <c r="B7" s="2" t="s">
        <v>64</v>
      </c>
      <c r="C7" s="0" t="n">
        <v>1.065</v>
      </c>
      <c r="D7" s="0" t="n">
        <v>1.072727273</v>
      </c>
      <c r="E7" s="0" t="n">
        <v>1.126506024</v>
      </c>
      <c r="H7" s="0" t="n">
        <f aca="false">AVERAGE(C7:F7)</f>
        <v>1.08807776566667</v>
      </c>
      <c r="I7" s="0" t="n">
        <f aca="false">STDEV(C7:F7)</f>
        <v>0.0335033724556825</v>
      </c>
      <c r="J7" s="0" t="n">
        <f aca="false">I7/SQRT(3)</f>
        <v>0.0193431811060486</v>
      </c>
    </row>
    <row r="8" customFormat="false" ht="12.75" hidden="false" customHeight="false" outlineLevel="0" collapsed="false">
      <c r="B8" s="2" t="s">
        <v>65</v>
      </c>
      <c r="C8" s="0" t="n">
        <v>1</v>
      </c>
      <c r="D8" s="0" t="n">
        <v>0.80454545455</v>
      </c>
      <c r="E8" s="0" t="n">
        <v>1.168674699</v>
      </c>
      <c r="H8" s="0" t="n">
        <f aca="false">AVERAGE(C8:F8)</f>
        <v>0.991073384516667</v>
      </c>
      <c r="I8" s="0" t="n">
        <f aca="false">STDEV(C8:F8)</f>
        <v>0.18222867505945</v>
      </c>
      <c r="J8" s="0" t="n">
        <f aca="false">I8/SQRT(3)</f>
        <v>0.105209774599642</v>
      </c>
      <c r="K8" s="0" t="s">
        <v>66</v>
      </c>
    </row>
    <row r="9" customFormat="false" ht="12.75" hidden="false" customHeight="false" outlineLevel="0" collapsed="false">
      <c r="B9" s="2" t="s">
        <v>67</v>
      </c>
      <c r="C9" s="0" t="n">
        <v>1.3125</v>
      </c>
      <c r="D9" s="0" t="n">
        <v>0.92727272727</v>
      </c>
      <c r="E9" s="0" t="n">
        <v>0.951807229</v>
      </c>
      <c r="H9" s="0" t="n">
        <f aca="false">AVERAGE(C9:F9)</f>
        <v>1.06385998542333</v>
      </c>
      <c r="I9" s="0" t="n">
        <f aca="false">STDEV(C9:F9)</f>
        <v>0.215677718089511</v>
      </c>
      <c r="J9" s="0" t="n">
        <f aca="false">I9/SQRT(3)</f>
        <v>0.124521588597183</v>
      </c>
      <c r="K9" s="0" t="s">
        <v>68</v>
      </c>
    </row>
    <row r="11" customFormat="false" ht="12.75" hidden="false" customHeight="false" outlineLevel="0" collapsed="false">
      <c r="B11" s="2" t="s">
        <v>69</v>
      </c>
      <c r="E11" s="0" t="n">
        <v>1.337349398</v>
      </c>
      <c r="F11" s="0" t="n">
        <v>1.020408163</v>
      </c>
      <c r="H11" s="0" t="n">
        <f aca="false">AVERAGE(C11:F11)</f>
        <v>1.1788787805</v>
      </c>
      <c r="I11" s="0" t="n">
        <f aca="false">STDEV(C11:F11)</f>
        <v>0.224111296506139</v>
      </c>
      <c r="J11" s="0" t="n">
        <f aca="false">I11/SQRT(2)</f>
        <v>0.1584706175</v>
      </c>
    </row>
    <row r="12" customFormat="false" ht="12.75" hidden="false" customHeight="false" outlineLevel="0" collapsed="false">
      <c r="B12" s="2" t="s">
        <v>70</v>
      </c>
      <c r="E12" s="0" t="n">
        <v>0.86746988</v>
      </c>
      <c r="F12" s="0" t="n">
        <v>1.285714286</v>
      </c>
      <c r="H12" s="0" t="n">
        <f aca="false">AVERAGE(C12:F12)</f>
        <v>1.076592083</v>
      </c>
      <c r="I12" s="0" t="n">
        <f aca="false">STDEV(C12:F12)</f>
        <v>0.295743455675939</v>
      </c>
      <c r="J12" s="0" t="n">
        <f aca="false">I12/SQRT(2)</f>
        <v>0.209122203</v>
      </c>
      <c r="K12" s="0" t="s">
        <v>66</v>
      </c>
    </row>
    <row r="13" customFormat="false" ht="12.75" hidden="false" customHeight="false" outlineLevel="0" collapsed="false">
      <c r="B13" s="2" t="s">
        <v>71</v>
      </c>
      <c r="E13" s="0" t="n">
        <v>1.43373494</v>
      </c>
      <c r="F13" s="0" t="n">
        <v>1.346938776</v>
      </c>
      <c r="H13" s="0" t="n">
        <f aca="false">AVERAGE(C13:F13)</f>
        <v>1.390336858</v>
      </c>
      <c r="I13" s="0" t="n">
        <f aca="false">STDEV(C13:F13)</f>
        <v>0.0613741561453796</v>
      </c>
      <c r="J13" s="0" t="n">
        <f aca="false">I13/SQRT(2)</f>
        <v>0.043398082</v>
      </c>
      <c r="K13" s="0" t="s">
        <v>72</v>
      </c>
    </row>
    <row r="15" customFormat="false" ht="12.75" hidden="false" customHeight="false" outlineLevel="0" collapsed="false">
      <c r="B15" s="2" t="s">
        <v>73</v>
      </c>
      <c r="E15" s="0" t="n">
        <v>0.897590361</v>
      </c>
      <c r="F15" s="0" t="n">
        <v>0.571428571</v>
      </c>
      <c r="H15" s="0" t="n">
        <f aca="false">AVERAGE(C15:F15)</f>
        <v>0.734509466</v>
      </c>
      <c r="I15" s="0" t="n">
        <f aca="false">STDEV(C15:F15)</f>
        <v>0.230631213472943</v>
      </c>
      <c r="J15" s="0" t="n">
        <f aca="false">I15/SQRT(2)</f>
        <v>0.163080895</v>
      </c>
    </row>
    <row r="16" customFormat="false" ht="12.75" hidden="false" customHeight="false" outlineLevel="0" collapsed="false">
      <c r="B16" s="2" t="s">
        <v>74</v>
      </c>
      <c r="E16" s="0" t="n">
        <v>0.674698795</v>
      </c>
      <c r="F16" s="0" t="n">
        <v>0.673469388</v>
      </c>
      <c r="H16" s="0" t="n">
        <f aca="false">AVERAGE(C16:F16)</f>
        <v>0.6740840915</v>
      </c>
      <c r="I16" s="0" t="n">
        <f aca="false">STDEV(C16:F16)</f>
        <v>0.000869322026538182</v>
      </c>
      <c r="J16" s="0" t="n">
        <f aca="false">I16/SQRT(2)</f>
        <v>0.00061470349999998</v>
      </c>
      <c r="K16" s="0" t="s">
        <v>75</v>
      </c>
    </row>
    <row r="17" customFormat="false" ht="12.75" hidden="false" customHeight="false" outlineLevel="0" collapsed="false">
      <c r="B17" s="2" t="s">
        <v>76</v>
      </c>
      <c r="E17" s="0" t="n">
        <v>0.753012048</v>
      </c>
      <c r="F17" s="0" t="n">
        <v>0.612244898</v>
      </c>
      <c r="H17" s="0" t="n">
        <f aca="false">AVERAGE(C17:F17)</f>
        <v>0.682628473</v>
      </c>
      <c r="I17" s="0" t="n">
        <f aca="false">STDEV(C17:F17)</f>
        <v>0.0995374063333039</v>
      </c>
      <c r="J17" s="0" t="n">
        <f aca="false">I17/SQRT(2)</f>
        <v>0.070383575</v>
      </c>
      <c r="K17" s="0" t="s">
        <v>68</v>
      </c>
    </row>
    <row r="19" customFormat="false" ht="12.75" hidden="false" customHeight="false" outlineLevel="0" collapsed="false">
      <c r="B19" s="2" t="s">
        <v>77</v>
      </c>
      <c r="C19" s="0" t="n">
        <v>0.875</v>
      </c>
      <c r="D19" s="0" t="n">
        <v>0.66818181818</v>
      </c>
      <c r="E19" s="0" t="n">
        <v>1.180722892</v>
      </c>
      <c r="H19" s="0" t="n">
        <f aca="false">AVERAGE(C19:F19)</f>
        <v>0.907968236726667</v>
      </c>
      <c r="I19" s="0" t="n">
        <f aca="false">STDEV(C19:F19)</f>
        <v>0.257856096617452</v>
      </c>
      <c r="J19" s="0" t="n">
        <f aca="false">I19/SQRT(3)</f>
        <v>0.148873286794272</v>
      </c>
    </row>
    <row r="20" customFormat="false" ht="12.75" hidden="false" customHeight="false" outlineLevel="0" collapsed="false">
      <c r="B20" s="2" t="s">
        <v>78</v>
      </c>
      <c r="C20" s="0" t="n">
        <v>1.3125</v>
      </c>
      <c r="D20" s="0" t="n">
        <v>0.563636364</v>
      </c>
      <c r="E20" s="0" t="n">
        <v>1.108433735</v>
      </c>
      <c r="H20" s="0" t="n">
        <f aca="false">AVERAGE(C20:F20)</f>
        <v>0.994856699666667</v>
      </c>
      <c r="I20" s="0" t="n">
        <f aca="false">STDEV(C20:F20)</f>
        <v>0.387135626811996</v>
      </c>
      <c r="J20" s="0" t="n">
        <f aca="false">I20/SQRT(3)</f>
        <v>0.2235128583528</v>
      </c>
      <c r="K20" s="0" t="s">
        <v>79</v>
      </c>
    </row>
    <row r="21" customFormat="false" ht="12.75" hidden="false" customHeight="false" outlineLevel="0" collapsed="false">
      <c r="B21" s="2" t="s">
        <v>80</v>
      </c>
      <c r="C21" s="0" t="n">
        <v>1</v>
      </c>
      <c r="D21" s="0" t="n">
        <v>0.759090909</v>
      </c>
      <c r="E21" s="0" t="n">
        <v>0.71686747</v>
      </c>
      <c r="H21" s="0" t="n">
        <f aca="false">AVERAGE(C21:F21)</f>
        <v>0.825319459666667</v>
      </c>
      <c r="I21" s="0" t="n">
        <f aca="false">STDEV(C21:F21)</f>
        <v>0.152743815189374</v>
      </c>
      <c r="J21" s="0" t="n">
        <f aca="false">I21/SQRT(3)</f>
        <v>0.0881866828166356</v>
      </c>
      <c r="K21" s="0" t="s">
        <v>81</v>
      </c>
    </row>
    <row r="22" customFormat="false" ht="12.75" hidden="false" customHeight="false" outlineLevel="0" collapsed="false">
      <c r="B22" s="0" t="s">
        <v>82</v>
      </c>
      <c r="H22" s="0" t="n">
        <v>2.1208783336305</v>
      </c>
      <c r="J22" s="0" t="n">
        <v>0.084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9T15:47:27Z</dcterms:created>
  <dc:creator>egaronna</dc:creator>
  <dc:description/>
  <dc:language>en-US</dc:language>
  <cp:lastModifiedBy>egaronna</cp:lastModifiedBy>
  <cp:lastPrinted>2007-04-26T16:25:08Z</cp:lastPrinted>
  <dcterms:modified xsi:type="dcterms:W3CDTF">2007-09-05T16:26:05Z</dcterms:modified>
  <cp:revision>0</cp:revision>
  <dc:subject/>
  <dc:title/>
</cp:coreProperties>
</file>